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muci-my.sharepoint.com/personal/dmizushima_jichi_ac_jp/Documents/Allose_mosq_AP/Plos_one/"/>
    </mc:Choice>
  </mc:AlternateContent>
  <xr:revisionPtr revIDLastSave="2" documentId="13_ncr:1_{9AC9F734-1CE5-481A-8A3E-92C520D37DD8}" xr6:coauthVersionLast="47" xr6:coauthVersionMax="47" xr10:uidLastSave="{EAFA8FD7-DA0E-194E-A933-8F1E312EE0CA}"/>
  <bookViews>
    <workbookView xWindow="0" yWindow="500" windowWidth="43840" windowHeight="24180" activeTab="2" xr2:uid="{23DBE32C-CE0E-F74A-8415-83EAA5AE712B}"/>
  </bookViews>
  <sheets>
    <sheet name="Stats" sheetId="2" r:id="rId1"/>
    <sheet name="Summarized table" sheetId="3" r:id="rId2"/>
    <sheet name="Unassigned_blastn" sheetId="1" r:id="rId3"/>
    <sheet name="Ricke._mit._blastn" sheetId="5" r:id="rId4"/>
    <sheet name="Microbacteriaceae_blastn" sheetId="6" r:id="rId5"/>
    <sheet name="Taxa_sample_matrix" sheetId="4" r:id="rId6"/>
  </sheets>
  <definedNames>
    <definedName name="_xlnm._FilterDatabase" localSheetId="1" hidden="1">'Summarized table'!$A$1:$E$440</definedName>
    <definedName name="for_PV_matrix" localSheetId="5">Taxa_sample_matrix!$A$2:$AV$1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B966B18-057E-1D43-99DE-3CAD4FD8D5C2}" name="for_PV_matrix" type="6" refreshedVersion="7" background="1" saveData="1">
    <textPr codePage="10001" sourceFile="/Users/mizushimadaiki/Library/CloudStorage/OneDrive-JichiMedicalUniversity/Biome/for_PV_matrix.csv" tab="0" comma="1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56" uniqueCount="1379"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All-D0-1</t>
  </si>
  <si>
    <t>All-D0-2</t>
  </si>
  <si>
    <t>All-D0-3</t>
  </si>
  <si>
    <t>All-D0-4</t>
  </si>
  <si>
    <t>All-D0-5</t>
  </si>
  <si>
    <t>All-D1-1</t>
  </si>
  <si>
    <t>All-D1-2</t>
  </si>
  <si>
    <t>All-D1-3</t>
  </si>
  <si>
    <t>All-D1-4</t>
  </si>
  <si>
    <t>All-D1-5</t>
  </si>
  <si>
    <t>All-D3-1</t>
  </si>
  <si>
    <t>All-D3-2</t>
  </si>
  <si>
    <t>All-D3-3</t>
  </si>
  <si>
    <t>All-D3-4</t>
  </si>
  <si>
    <t>All-D3-5</t>
  </si>
  <si>
    <t>All-D7-2</t>
  </si>
  <si>
    <t>All-D7-3</t>
  </si>
  <si>
    <t>All-D7-4</t>
  </si>
  <si>
    <t>All-D7-5</t>
  </si>
  <si>
    <t>Frc-D0-1</t>
  </si>
  <si>
    <t>Frc-D0-2</t>
  </si>
  <si>
    <t>Frc-D0-3</t>
  </si>
  <si>
    <t>Frc-D0-4</t>
  </si>
  <si>
    <t>Frc-D0-5</t>
  </si>
  <si>
    <t>Frc-D1-1</t>
  </si>
  <si>
    <t>Frc-D1-2</t>
  </si>
  <si>
    <t>Frc-D1-3</t>
  </si>
  <si>
    <t>Frc-D1-4</t>
  </si>
  <si>
    <t>Frc-D1-5</t>
  </si>
  <si>
    <t>Frc-D3-1</t>
  </si>
  <si>
    <t>Frc-D3-2</t>
  </si>
  <si>
    <t>Frc-D3-3</t>
  </si>
  <si>
    <t>Frc-D3-4</t>
  </si>
  <si>
    <t>Frc-D3-5</t>
  </si>
  <si>
    <t>Frc-D7-2</t>
  </si>
  <si>
    <t>Frc-D7-3</t>
  </si>
  <si>
    <t>Frc-D7-4</t>
  </si>
  <si>
    <t>Frc-D7-5</t>
  </si>
  <si>
    <t>NTC</t>
  </si>
  <si>
    <t>Feature ID</t>
  </si>
  <si>
    <t>Taxon</t>
  </si>
  <si>
    <t>Frequency</t>
  </si>
  <si>
    <t>Sequence</t>
  </si>
  <si>
    <t>Length</t>
  </si>
  <si>
    <t>9e7d8e102b5279320c5a6d110395cb98</t>
  </si>
  <si>
    <t>d__Bacteria; p__Proteobacteria; c__Alphaproteobacteria; o__Rhizobiales; f__Rhizobiaceae; g__Phyllobacterium</t>
    <phoneticPr fontId="2"/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cd9cd01a12182fc3f6b2181253e103ef</t>
  </si>
  <si>
    <t>d__Bacteria; p__Proteobacteria; c__Alphaproteobacteria; o__Rickettsiales; f__Mitochondria; g__Mitochondria</t>
    <phoneticPr fontId="2"/>
  </si>
  <si>
    <t>CGGTAATACAGAAAATACAAGCGTTATTCACTTTATTTGGCGTAAAGCGTTTTAAGGTTTTATATTAATTTTATTTTAAAATATTTAATTTAAATTTGAATAAAAAATAAATAATAATATAATAAGAGTATTATAAAAGTATTAAGAATTTTTTGAGAAGTAGTGAAATGCAATGATACAAAAAAGAATACCAAAGGCGAAGGCATAATACTATATAATAACTGACACTTATAAACGAAAGCTAAGGTAGCAAATAGGAT</t>
  </si>
  <si>
    <t>1d92c4e4e9e52e2deb6e277007853183</t>
  </si>
  <si>
    <t>d__Bacteria; p__Actinobacteriota; c__Actinobacteria; o__Micrococcales; f__Microbacteriaceae</t>
  </si>
  <si>
    <t>GGAATATTGCACAATGGGCGCAAGCCTGATGCAGCAACGCCGCG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GG</t>
  </si>
  <si>
    <t>f3e71380f0d722819c7af3fc1e41ab1b</t>
  </si>
  <si>
    <t>Unassigned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95dd67c14985cac87a9ed6254474f5a9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ATTAGATACCCGGTCGGGAGTTAGATAGAAGCGGGAGTTCTGGATGGG</t>
  </si>
  <si>
    <t>59c0a46599bdc92eb5c635f44227cf24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ATATTTAGTCTTCTCTTGAATTGATTTCACCCGCAGCTTCATAGTCAGTTCTGCGTGCTGGGAGGCGGGAGTTCTGGATGGG</t>
  </si>
  <si>
    <t>16923d7bb63c32d4dc50543ba5820a34</t>
  </si>
  <si>
    <t>d__Bacteria; p__Firmicutes; c__Clostridia; o__Peptococcales; f__Peptococcaceae; g__uncultured; s__uncultured_bacterium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17792fd89cb541067094c99928502c0a</t>
  </si>
  <si>
    <t>d__Bacteria; p__Proteobacteria; c__Gammaproteobacteria; o__Enterobacterales; f__Morganellaceae; g__Proteus</t>
  </si>
  <si>
    <t>GGAATATTGCACAATGGGCGCAAGCCTGATGCAGCCATGCCGCGTGTATGAAGAAGGCCTTAGGGTTGTAAAGTACTTTCAGCGGGGAGGAAGGTGATAAGGTTAATACCCTTATCAATTGACGTTACCCGCAGAAGAAGCACCGGCTAACTCCGTGCCAGCAGCCGCGGTAATACGGAGGGTGCAAGCGTTAATCGGAATTACTGGGCGTAAAGCGCACGCAGGCGGTCAATTAAGTCAGATGTGAAAGCCCCGAGCTTAACTTGGGAATTGCATCTGAAACTGGTTGGCTAGAGTCTTGTAGAGGGGGGTAGAATTCCATGTGTAGCGGTGAAATGCGTAGAGATGTGGAGGAATACCGGTGGCGAAGGCGGCCCCCTGGACAAAGACTGACGCTCAGGTGCGAAAGCGTGGGGAGCAAACAGG</t>
  </si>
  <si>
    <t>3a3c8a803bd8cdf06be8edb6350a69aa</t>
  </si>
  <si>
    <t>d__Bacteria; p__Firmicutes; c__Bacilli; o__Staphylococcales; f__Staphylococcaceae; g__Staphylococcus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b79d96d8ebdf6521f9823e8855e2ac33</t>
  </si>
  <si>
    <t>d__Bacteria; p__Actinobacteriota; c__Actinobacteria; o__Streptosporangiales; f__Nocardiopsaceae; g__Nocardiopsis</t>
  </si>
  <si>
    <t>GGAATATTGCGCAATGGGCGAAAGCCTGACGCAGCGACGCCGCGTGGGGGATGACGGCCTTCGGGTTGTAAACCTCTTTTACCACTAACGCAGGCTCGGGGTTCTCTCCGGGTTGACGGTAGGTGGGGAATAAGGACCGGCTAACTACGTGCCAGCAGCCGCGGTAATACGTAGGGTCCGAGCGTTGTCCGGAATTATTGGGCGTAAAGAGCTCGTAGGCGGTATGTCGCGTCTGCTGTGAAAGACCGGGGCTTAACTTCGGTTCTGCAGTGGATACGGGCATGCTAGAGGTAGGTAGGGGAGACTGGAATTCCTGGTGTAGCGGTGAAATGCGCAGATATCAGGAGGAACACCGGTGGCGAAGGCGGGTCTCTGGGCCTTACCTGACGCTGAGGAGCGAAAGCATGGGTAGCGAACAGG</t>
  </si>
  <si>
    <t>80167a89becdfcbbb2abb29557bc3cd6</t>
  </si>
  <si>
    <t>d__Bacteria; p__Proteobacteria; c__Gammaproteobacteria; o__Pseudomonadales; f__Pseudomonadaceae; g__Pseudomonas</t>
  </si>
  <si>
    <t>GGAATATTGGACAATGGGCGAAAGCCTGATCCAGCCATGCCGCGTGTGTGAAGAAGGTCTTCGGATTGTAAAGCACTTTAAGTTGGGAGGAAGGGCAGTAAGTTAATACCTTGCTGTTTTGACGTTACCGACAGAATAAGCACCGGCTAACTTCGTGCCAGCAGCCGCGGTAATACGAAGGGTGCAAGCGTTAATCGGAATTACTGGGCGTAAAGCGCGCGTAGGTGGTTCAGCAAGTTGGATGTGAAAGCCCCGGGCTCAACCTGGGAACTGCATCCAAAACTACTGAGCTAGAGTACGGTAGAGGGTGGTGGAATTTCCTGTGTAGCGGTGAAATGCGTAGATATAGGAAGGAACACCAGTGGCGAAGGCGACCACCTGGACTGATACTGACACTGAGGTGCGAAAGCGTGGGGAGCAAACAGG</t>
  </si>
  <si>
    <t>0b8c63e6d1a82544203942cf1a94d36b</t>
  </si>
  <si>
    <t>d__Bacteria; p__Firmicutes; c__Bacilli; o__Bacillales; f__Bacillaceae; g__Anoxybacillus</t>
  </si>
  <si>
    <t>GGAATCTTCCGCAATGGACGAAAGTCTGACGGAGCAACGCCGCGTGAGCGAAGAAGGCCTTCGGGTCGTAAAGCTCTGTTGTTAGGGAAGAACAAGTAACGCAGTAACTGGCGTTACCGTGACGGTACCTAACGAGAAAGCCACGGCTAACTACGTGCCAGCAGCCGCGGTAATACGTAGGTGGCAAGCGTTGTCCGGAATTATTGGGCGTAAAGCGCGCGCAGGCGGTTCCTTAAGTCTGATGTGAAAGCCCACGGCTCAACCGTGGAGGGTCATTGGAAACTGGGGGACTCGAGTGCAGAAGAGGAGAGCGGAATTCCACGTGTAGCGGTGAAATGCGTAGAGATGTGGAGGAACACCAGTGGCGAAGGCGGCTCTCTGGTCTGTAACTGACGCTGAGGCGCGAAAGCGTGGGGAGCAAACAGG</t>
  </si>
  <si>
    <t>6537455e88c4adcc690237682bd4772c</t>
  </si>
  <si>
    <t>d__Bacteria; p__Proteobacteria; c__Gammaproteobacteria; o__Pseudomonadales; f__Moraxellaceae; g__Acinetobacter</t>
  </si>
  <si>
    <t>GGAATATTGGACAATGGGCGGAAGCCTGATCCAGCCATGCCGCGTGTGTGAAGAAGGCCTTTTGGTTGTAAAGCACTTTAAGCGAGGAGGAGGCTACTTGGATTAATACTCTAGGATAGTGGACGTTACTCGCAGAATAAGCACCGGCTAACTCTGTGCCAGCAGCCGCGGTAA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2b325bafa351e3724ea4f22c28b4e0e4</t>
  </si>
  <si>
    <t>d__Bacteria; p__Actinobacteriota; c__Actinobacteria; o__Micrococcales; f__Microbacteriaceae; g__Leifsonia</t>
  </si>
  <si>
    <t>GGAATATTGCACAATGGGCGCAAGCCTGATGCAGCAACGCCGCGTGAGGGACGACGGCCTTCGGGTTGTAAACCTCTTTTAGTAGGGAAGAAGCGAAAGTGACGGTACCTGCAGAAAAAGCACCGGCTAACTACGTGCCAGCAGCCGCGGTAATACGTAGGGTGCGAGCGTTGTCCGGAATTATTGGGCGTAAAGAGCTCGTAGGCGGTCTGTCGCGTCTGCTGTGAAAACCCGAGGCTCAACCTCGGGCCTGCAGTGGGTACGGGCAGACTAGAGTGCGGTAGGGGAGAATGGAATTCCTGGTGTAGCGGTGGAATGCGCAGATATCAGGAGGAACACCGATGGCGAAGGCAGTTCTCTGGGCCGTAACTGACGCTGAGGAGCGAAAGCGTGGGGAGCGAACAGG</t>
  </si>
  <si>
    <t>3abf4d0a2e47245e40693530fe6c650d</t>
  </si>
  <si>
    <t>d__Bacteria; p__Firmicutes; c__Clostridia; o__Thermincolales; f__Thermincolaceae; g__Thermincola</t>
  </si>
  <si>
    <t>GGAATCTTCCGCAATGGGCGAAAGCCTGACGGAGCAACGCCGCGTGAACGAGGAAGGCCTTCGGGTTGTAAAGTTCTGTCTTCAGGGACGAAGGAAGTGACGGTACCTGAGGAGGAAGCCCCGGCTAACTACGTGCCAGCAGCCGCGGTAATACGTAGGGGGCAAGCGTTGTCCGGAATTACTGGGCGTAAAGAGCGTGTAGGCGGGCTGTTAAGTCAGATGTGAAAACTTGGGGCTCAACCGCAAGAGTGCATCTGATACTGGCAGTCTTGAGGGTATGAGAGGGAGACGGTATTCCTAGTGTAGCGGTGAAATGCGTAGATATTAGGAGGAACACCAGTGGCGAAGGCGGTCTTCTGGCATACAACTGACGCTGAGACGCGAAAGCGTGGGGAGCAAACAGG</t>
  </si>
  <si>
    <t>d9d979340d9528a1dfa25c2cceb704dc</t>
  </si>
  <si>
    <t>d__Bacteria; p__Firmicutes; c__Bacilli; o__Bacillales; f__Planococcaceae</t>
  </si>
  <si>
    <t>GGAATATTGCGCAATGGGCGAAAGCCTGACGCAGCGACGCCGCGTGGGGGATGACGGCCTTCGGGTTGTAAACCTCTTTTACCACTAACGCAGGCTCGGGGTTCTCTCCGGGTTGACGGTAGGTGGGGAATAAGGATCGGCTAACTCCGTGCCAGCAGCCGCGGTAATACGGAGGATCCTAGCGTTATCCGGAATTATTGGGCGTAAAGCGCGCGCAGGCGGTCCTTTAAGTCTGATGTGAAAGCCCACGGCTCAACCGTGGAGGGTCATTGGAAACTGGGGGACTTGAGTGCAGGAGAGGTTAGTGGAATTCCAAGTGTAGCGGTGAAATGCGTAGAGATTTGGAGGAACACCAGTGGCGAAGGCGACTTTCTGGTCTATAACTGACGCTGAGGCGCGAAAGCATGGGGAGCAAACAGG</t>
  </si>
  <si>
    <t>d67c65ea9932e252d464541a1b8f9c32</t>
  </si>
  <si>
    <t>d__Bacteria; p__Firmicutes; c__Thermoanaerobacteria; o__Caldicellulosiruptorales; f__Caldicellulosiraptoraceae; g__Caldicellulosiruptor; s__Caldicellulosiruptor_acetigenus</t>
  </si>
  <si>
    <t>GGAATCTTGCGCAATGGGCGAAAGCCTGACGCAGCGACGCCGCGTGAGGGAAGAAGCCCTTCGGGGTGTAAACCTCTTTGGACGGGGAGAAGAGGAAGATAGTACCCGTTTAAAAAGCCACGGCTAACTACGTGCCAGCAGCCGCGGTAATACGTAGGTGGCGAGCGTTGTCCGGAATTACTGGGCGTAAAGGGTGCGTAGGCGGCCTGGTAAGTTGAGCGTGAAATTTTTGGGCTCAACCCAAAAGGAGCGCTCAATACTGCCGGGCTTGAGTGCGGGAGAGGACGGCGGAATTCCCGGTGTAGCGGTGAAATGCGTAGATATCGGGAGGAACACCAGTGGCGAAGGCGGCCGTCTGGACCGTAACTGACGCTGAGGCACGAAAGCGTGGGGAGCAAACAGG</t>
  </si>
  <si>
    <t>b2af7353456a53457dfa83f001b5bc6e</t>
  </si>
  <si>
    <t>d__Bacteria; p__Firmicutes; c__Bacilli; o__Bacillales; f__Bacillaceae</t>
  </si>
  <si>
    <t>GGAATCTTCCGCAATGGACGAAAGTCTGACGGAGCAACGCCGCGTGAGTGATGAAGGTTTTCGGATCGTAAAACTCTGTTGTTAGGGAAGAATAAGTATCGGCCGAATAAGCCGGTACCTTGACGGTACCTGACCAGAAAGCCCCGGCTAACTACGTGCCAGCAGCCGCGGTAATACGTAGGGGGCGAGCGTTGTCCGGAATTATTGGGCGTAAAGGGCGCGCAGGCGGTCTTCTAAGTCTGATGTGAAAGCCCACGGCTTAACCGTGGAGGGTCATTGGAAACTGGAGGACTTGAGTACAGAAGAGGAGAGTGGAATTCCACGTGGAGCGGTGAAATGCGTAGAGATGTGGAGGAACACCAGTGGCGAAGGCGACTCTCTGGTCTGTAACTGACGCTGAGGTGCGAAAGCGTGGGTAGCGAACAGG</t>
  </si>
  <si>
    <t>3d6f72f409d2f89ffe6dcfd79175d0f6</t>
  </si>
  <si>
    <t>CGGTAATACGTAGGTGGCAAGCGTTGTCCGGAATTATTGGGCGTAAAGCGCGCGCAGGCGGTTCTTTAAGTCTGATGTGAAATCCCACGGCTCAACCGTGGATGGTCATTGGAAACTGGAGGACTTGAGTGCAGAAGAGGAGAGTGGAATTCCATGTGTAGCGGTGAAATGCGTAGAGATATGGAGGAACACCAGTGGCGAAGGCGACTCTCTGGTCTGCAACTGACGCTGAGGCGCGAAAGCGTGGGTAGCGAACAGGA</t>
  </si>
  <si>
    <t>d0aa2d1783fab618676ce46e35dbd332</t>
  </si>
  <si>
    <t>TAAATATTAAGCAATAAACGAAAGTTTGACTAAGTTATACCTCTTAGGGTTGGTAAATTTCGTGCCAGCCACCGCGGTCATACGATTAACCCAAACTAATTATCTTCGGCGTAAAACGTGTCAACTATAAATAAATAAATAGAATTAAAATCCAACTTATATGTGAAAATTCATTGTTAGGACCTAAACTCAATAACGAAAGTAATTCTAGTCATTTATAATACACGACAGCTAAGACCCAAACTGGGATTAGAAACCCC</t>
  </si>
  <si>
    <t>3dcc4908f97dacbdb19f3483d56207ac</t>
  </si>
  <si>
    <t>TAAATATTAAGCAATAAACGAAAGTTTGACTAAGTTATACCTCTTAGGGTTGGTAAATTTCGTGCCAGCCACCGCGGTCATACGATTAACCCAAACTAATTATCTTCGGCGTAAAACGTGTCAACTATAAATAAATAAATAGAATTAAAATCCAACTTATATGTGAAAATTCATTGTTAGGACCTAAACTCAATAACGAAAGTAATTCTAGTCATTTATAATACACGACAGCTAAGACCCAAACTGGGATTAGAAACCCG</t>
  </si>
  <si>
    <t>b5ec72ede6d43e84fbb9146436efd855</t>
  </si>
  <si>
    <t>d__Bacteria; p__Myxococcota; c__Myxococcia; o__Myxococcales; f__Myxococcaceae; g__P3OB-42; s__uncultured_bacterium</t>
  </si>
  <si>
    <t>GGAATCTTGCGCAATGGGCGAAAGCCTGACGCAGCAACGCCGCGTGTGTGATGAAGGTCTTCGGATCGTAAAGCACTGTCGGCAGGAACGATGGTTTGTACGGCTAATAAACGTACAGATTGACGGTACCTGCAAAGGAAGCACCGGCTAACTCTGTGCCAGCAGCCGCGGTAATACAGAGGGTGCAAGCGTTGTTCGGAATCATTGGGCGTAAAGCGCTCGTAGGCGGCCGACCAAGTCAGGTGTGAAAGCCTGGGGCTCAACCCCAGAAGTGCACTTGAAACTGGTTGGCTTGAATGTCGGAGAGGGCAGTGGAATTCCGAGTGTAGAGGTGAAATTCGTAGATATTCGGAGGAACACCAGTGGCGAAGGCGACTGCCTGGACGAACATTGACGCTGAGGAGCGAAAGCGTGGGGAGCAAACAGG</t>
  </si>
  <si>
    <t>56fc71fcc0082cec1faf38ed6ecbdd72</t>
  </si>
  <si>
    <t>d__Bacteria; p__Proteobacteria; c__Gammaproteobacteria; o__Pseudomonadales; f__Moraxellaceae; g__Enhydrobacter</t>
  </si>
  <si>
    <t>GGAATATTGGACAATGGGGGCAACCCTGATCCAGCCATGCCGCGTGTGTGAAGAAGGCCTTTTGGTTGTAAAGCACT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>65934ece5c54df4b24edc9883b367171</t>
  </si>
  <si>
    <t>GGAATATTGGACAATGGGCGAAAGCCTGATCCAGCCATGCCGCGTGTGTGAAGAAGGTCTTCGGATTGTAAAGCACTTTAAGTTGGGAGGAAGGGTTGTAGATTAATACTCTGCAATTTTGACGTTACCAACAGAATAAGCACCGGCTAACTTCGTGCCAGCAGCCGCGGTAATACGAAGGGTGCAAGCGTTAATCGGAATTACTGGGCGTAAAGCGCGCGTAGGTGGTTTGTCAAGTTGGAAGTGAAAGCCCCGGGCTCAACCTGGGAACTGCTTTCAAAACTGGCAAGCTAGAGTATGGCAGAGGGTGGTGGAATTTCCTGTGTAGCGGTGAAATGCGTAGATATAGGAAGGAACATCAGTGGCGAAGGCGACCACCTGGGCTAATACTGACACTGAGGTGCGAAAGCGTGGGGAGCAAACAGG</t>
  </si>
  <si>
    <t>22cf5bc4b3df39d923f3baccc51b898b</t>
  </si>
  <si>
    <t>d__Bacteria; p__Firmicutes; c__Clostridia; o__Peptococcales; f__Peptococcaceae; g__uncultured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AGCCTGCAACTGACGCTGAGGCGCGAAAGCGTGGGGAGCAAACAGG</t>
  </si>
  <si>
    <t>7b4add9e23e657a63003b3c1eabd98f5</t>
  </si>
  <si>
    <t>d__Bacteria; p__Actinobacteriota; c__Actinobacteria; o__Streptosporangiales; f__Nocardiopsaceae</t>
  </si>
  <si>
    <t>GGAATATTGCGCAATGGGCGAAAGCCTGACGCAGCGACGCCGCGTGGGGGATGACGGCCTTCGGGTTGTAAACCTCTTTTACCACTAACGCAGGCTCGGGGTTCTCTCCGGGTTGACGGTAGGTGGGGAATAAGGACCGGCTAACTACGTGCCAGCAGCCGCGGTAATACGTAGGGTCCGAGCGTTGTCCGGAATTATTGGGCGTAAAGAGCTCGTAGGCGGTATGTCGCGTCTGCTGTGAAAGACCGGGGCTTAACTTCGGTTCTGCAGTGGATACGGGCATGCTAGAGGTAGGTAGGGGAGACTGGAATTCCTGGTGTAGCGGTGAAATGCGCAGATATCAGGAGGAACACCGGTGGCGAAGGCGGCTCTCTGGTCTGTAACTGACGCTGAGGCTCGAAAGCGTGGGGAGCAAACAGG</t>
  </si>
  <si>
    <t>c226ddf0b32bf4561cdb35eac9cb70bd</t>
  </si>
  <si>
    <t>d__Bacteria; p__Proteobacteria; c__Gammaproteobacteria; o__Burkholderiales</t>
  </si>
  <si>
    <t>GGAATTTTGGACAATGGGGGCAACCCTGATCCAGCCATGCCGCGTGGGTGAAGAAGGCCTTCGGGTTGTAAAGCCCTTTCGGCGGGGACGAAATCGCGGGGGTGAGAAGCCTTCGTGGATGACGGTACTCGCAGAAGAAGCACCGGCTAACTACGTGCCAGCAGCCGCGGTAATACGTAGGGTGCGAGCGTTAATCGGAATTACTGGGCGTAAAGCGTGCGCAGGCGGCCCTTTAAGTCAGGTGTGAAAGCCCTGGGCTTAACCTAGGAATGGCGCTTGAAACTGGGGGGCTAGAGTGCGGCAGAGGGGGGTGGAATTCCTGGTGTAGCGGTGAAATGCGTAGAGATCAGGAGGAACACCGATGGCGAAGGCAGCCCCCTGGGTCGACACTGACGCTCAGGCACGAAAGCGTGGGGAGCAAACAGG</t>
  </si>
  <si>
    <t>b34cae855abb195376e5fd59776e16f9</t>
  </si>
  <si>
    <t>GGAATCTTCCGCAATGGGCGAAAGCCTGACGGAGCAACGCCGCGTGAGTGAAGAAGGCCTTCGGGTTGTAAAGCTCTGTCTTGGGGGACGAAGA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37b9fff363e106dcf4fde3e9169f8c96</t>
  </si>
  <si>
    <t>GGAATATTGCACAATGGGCGCAAGCCTGATGCAGCAACGCCGCGTGAGGGATGACGGCCTTCGGGTTGTAAACCTCTTTTAGTAGGGAAGAAGCGAAAGTGACGGTACCTGCAGAAAAAGCACCGGCTAACTACGTGCCAGCAGCCGCGGTAATACGTAGGGTGCAAGCGTTGTCCGGAATTATTGGGCGTAAAGAGCTCGTAGGCGGCTTGTCGCGTCTGCTGTGAAATCCCAAGGCTTAACCTTGGGCCTGCAGTGGGTACGGGCAGGCTAGAGTGCGGTAGGGGAGATTGGAATTCCTGGTGTAGCGGTGGAATGCGCAGATATCAGGAGGAACACCGATGGCGAAGGCAGATCTCTGGGCCGTAACTGACGCTGAGGAGCGAAAGCATGGGGAGCGAACAGG</t>
  </si>
  <si>
    <t>f74a96bf3762de9b624ac71910123aa4</t>
  </si>
  <si>
    <t>d__Eukaryota</t>
  </si>
  <si>
    <t>TGTCGTACTGTCGAGATAGAGTTTTGCCGTATTTTAATTCAGTAAATTTTAATTACATTCATTTATGACGTGTATCATGTCGGTCCGCGTTGTCTCCCACTGCTGCGTTGTGTGTGTGTGTGTGTGTGTTTGTCGACATCCTGTGACTGTCTGTCTGCGGAGTTCTGCCACCGTACGGGTATGTGATGCTGATTCTGAGCTTGGGTCCCTGCCCTGCTCTCATTCGCTAACACTGAAACCCGGTGATAAATACTCCCTCCAATGTCTCCGATGTGTGTGTGTGTGTGCATGGACATTGGAGGTTGGCTGACGGTACAAAGTTACCATCATTGTCGTCCTCTGTCACCGAGG</t>
  </si>
  <si>
    <t>cf6dfbc17c32384b6fe26c088ec59951</t>
  </si>
  <si>
    <t>GGAATATTGGACAATGGGCGGAAGCCTGATCCAGCCATGCCGCGTGTGTGAAGAAGGCCTTTTGGTTGTAAAGCACTTTAAGCGAGGAGGAGGCTACTTGGATTAATACTCTAGGATAGTGGACGTTACTCGCAGAATAAGCACCGGCTAACTCTGTGCCAGCAGCCGCGGTAATACAGAGGGTGCGAGCGTTAATCGGATTTACTGGGCGTAAAGCGTGCGTAGGCGGCTTTTTAAGTCGGATGTGAAATCCCTGAGCTTAACTTAGGAATTGCATTCAATACTGGGAAGCTAGAGTATGGGAGAGGATGGTAGAATTCCAGGTGTAGCGGTGAAATGCGTAGAGATCTGGAGGAATACCGATGGCGAAGGCAGCCATCTGGCCTAATACTGACGCTGAGGTACGAAAGCATGGGGAGCAAACAGG</t>
  </si>
  <si>
    <t>bbe964a691aabd093506170d51dcc531</t>
  </si>
  <si>
    <t>d__Bacteria; p__Sumerlaeota; c__Sumerlaeia; o__Sumerlaeales; f__Sumerlaeaceae; g__Sumerlaea</t>
  </si>
  <si>
    <t>AGAGGCTTCGACAATGCCCGAAAGGGTGATCTAGCGACGCCGCGTGTGGGATGAAGGTTTTCGGATTGTAGACCACTTTTGTTTGGGAAGAAGGCTTGTATCGTGAATATGAGATTGACGGTACCAAACGAATAAGCCCCGGCTAACTCCGTGCCAGCAGCCGCGGTAAGACGGAGGGGGCAAGCGTTGTTCGGAATCATTGGGCGTAAAGGGCTCGTAGTCGGACTGGCAAGTCTGGCGTGAAATCTCCCCGCTCACCGGGGAGGGGTCGCTGGATACTACCAGTCTTGAGTTCGGTAGAGGATTGTGGAATTTCGGGTGTAGCGGTGGAATGCGTAGATATCCGAAAGAACACCGGTGGCGAAGGCGGCAATCTGGGCCTGAACTGACGCTGAGGAGCGAAAGCTAGGGGAGCAAACGGG</t>
  </si>
  <si>
    <t>e551f510df8ed34ff3c5cd98dfd89ca6</t>
  </si>
  <si>
    <t>GGAATATTGCACAATGGGCGCAAGCCTGATGCAGCCATGCCGCGTGTATGAAGAAGGCCTTAGGGTTGTAAAGTACTTTCAGCGGGGAGGAAGGTGATAAGGTTAATACCCTTGTCAATTGACGTTACCCGCAGAAGAAGCACCGGCTAACTCCGTGCCAGCAGCCGCGGTAATACGGAGGGTGCAAGCGTTAATCGGAATTACTGGGCGTAAAGCGCACGCAGGCAGTCAATTAAGTCAGATGTGAAAGCCCCGAGCTTAACTTGGGAATTGCATCTGAAACTGGTTGGCTAGAGTCTTGTAGAGGGGGGTAGAATTCCATGTGTAGCGGTGAAATGCGTAGAGATGTGGAGGAATACCGGTGGCGAAGGCGGCCCCCTGGACAAAGACTGACGCTCAGGTGCGAAAGCGTGGGGAGCAAACAGG</t>
  </si>
  <si>
    <t>a90562df7c51e2a6cb258a657fafac13</t>
  </si>
  <si>
    <t>GGAATATTGGACAATGGGCGAAAGCCTGATCCAGCCATGCCGCGTGTGTGAAGAAGGCCTTTTGGTTGTAAAGCACTTTAAGCGAGGAGGAGGCTACTTAGATTAATACTCTAGGATAGTGGACGTTACTCGCAGAATAAGCACCGGCTAACTCTGTGCCAGCAGCCGCGGTAA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7fda2b8853528ca93a614da6eadca0d5</t>
  </si>
  <si>
    <t>d__Bacteria; p__Firmicutes; c__Bacilli; o__Lactobacillales; f__Streptococcaceae; g__Streptococcus</t>
  </si>
  <si>
    <t>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</t>
  </si>
  <si>
    <t>0d1ea569421c7036737f989c4f4cb77f</t>
  </si>
  <si>
    <t>d__Bacteria; p__Firmicutes; c__Bacilli; o__Lactobacillales; f__Carnobacteriaceae; g__Atopostipes; s__uncultured_bacterium</t>
  </si>
  <si>
    <t>GGAATCTTCCACAATGGGTGCAAACCTGATGGAGCAATGCCGCGTGAATGAAGAAGGTCTTCGGATCGTAAAGTTCTGTTATTAGAGAAGAACAAGTTGAGGAGTAACTGCCTCAACCTTGACAGTATCTAACCAGAAAGTCACGGCTAACTACGTGCCAGCAGCCGCGGTAATACGTAGGTGACAAGCGTTGTCCGGAATTATTGGGCGTAAAGGGAGCGCAGGCGGTTGGAATAGTCTGATGTGAAAGCCCACGGCTTAACCGTGGAAGGTCATTGGAAACTGTCCAACTTGAATGCAGAAGAGGTAAGTGGAATTCCATGTGTAGCGGTGAAATGCGTAGATATATGGAGGAACACCAGTGGCGAAGGCGACTTACTGGTCTGTGATTGACGCTGAGGCTCGAAAGCGTGGGTAGCGAACAGG</t>
  </si>
  <si>
    <t>2b7ad2b334979759df71b0d7683f8320</t>
  </si>
  <si>
    <t>GGAATATTGCGCAATGGGCGAAAGCCTGACGCAGCGACGCCGCGTGGGGGATGACGGCCTTCGGGTTGTAAACCTCTTTTACCACTAACGAAGGCTCGGGGTTCTCTCCGGGTTGACGGTAGGTGGGGAATAAGGACCGGCTAACTACGTGCCAGCAGCCGCGGTAATACGTAGGGTCCGAGCGTTGTCCGGAATTATTGGGCGTAAAGAGCTCGTAGGCGGTATGTCGCGTCTGCTGTGAAAGACCGGGGCTTAACTTCGGTTCTGCAGTGGATACGGGCATGCTAGAGGTAGGTAGGGGAGACTGGAATTCCTGGTGTAGCGGTGAAATGCGCAGATATCAGGAGGAACACCGGTGGCGAAGGCGGGTCTCTGGGCCTTACCTGACGCTGAGGAGCGAAAGCATGGGTAGCGAACAGG</t>
  </si>
  <si>
    <t>a6bf900d288acb8ebe0f3c70ba43d227</t>
  </si>
  <si>
    <t>GGAATCTTCCGCAATGGGCGAAAGCCTGACGGAGCAACGCCGCGTGAGTGATGAAGGTCTTCGGATCGTAAAACTCTGTTATCAGGGAAGAACAAATGTGTAAGTAACTGTGCACATCTTGACGGTACCTGATCAGAAAGCCACGGCTAACTACGTGCCAGCAGCCGCGGTAATACGTAGGTGGCAAGCGTTATCCGGAATTATTGGGCATAAAGCGCGCGTAGGCGGTTTTTTAAGTCTGATGTGAAAGCCCACGGCTCAACCGTGGAGGGTCATTGGAAACTGGAAAACTTGAGTGCAGAAGAGGAAAGTGGAATTCCATGTGTAGCGGTGAAATGCGCAGAGATATGGAGGAACACCAGTGGCGAAGGCGACTTTCTGGTCTGTAACTGACGCTGATGTGCGAAAGCGTGGGGATCAAACAGG</t>
  </si>
  <si>
    <t>cb4b524eb17507d81639a4446cbed528</t>
  </si>
  <si>
    <t>d__Bacteria; p__Firmicutes; c__Bacilli; o__Bacillales; f__Bacillaceae; g__Pseudogracilibacillus</t>
  </si>
  <si>
    <t>GGAATCTTCCGCAATGGACGAAAGTCTGACGGAGCGACGCCGCGTGAGTGATGAAGGTCTTCGGATCGTAAAACTCTGTTGTTAGGGAAGAACAAGTATCGACCGAATAAGTCGGTACCTTGACGGTACCTAACCAGAAAGCCCCGGCTAACTACGTGCCAGCAGCCGCGGTAATACGTAGGGGGCAAGCGTTGTCCGGAATTATTGGGCGTAAAGGGCGCGCAGGCGGTCTTCTAAGTCTGATGTGAAATCTCGTAGCTTAACTACGAGCGGTCATTGGAAACTGGGAGACTTGAGGACAGAAGAGGAGAGTGGAATTCCACGTGTAGCGGTGAAATGCGTAGAGATGTGGAGGAACACCAGTGGCGAAGGCGACTCTCTGGTCTGTAACTGACGCTGAGGCGCGAAAGCGTGGGGAGCAAACAGG</t>
  </si>
  <si>
    <t>940d1068f00d1841625212f0d3b42ea4</t>
  </si>
  <si>
    <t>d__Bacteria; p__Firmicutes; c__Clostridia; o__Eubacteriales; f__Eubacteriaceae; g__uncultured; s__uncultured_bacterium</t>
  </si>
  <si>
    <t>GGAATATTGCGCAATGGAGGCAACTCTGACGCAGCAATGCCGCGTGAGTGAAGACGGGATTCGTTCTGTAAAGCTCTGTTACCGGGGAAGAGGAAGACGGTACCCGGTGAGCAAGCCCCAGCCAACTACGTGCCAGCAGCTGCGGTAATACGTAGGGGGCGAGCGTTATCCGGAATTATTGGGCGTAAAGGGCACGCAGGCGGTTATTTAGGCGCGTCATGAAAGCCGGGGGCTTAACCCCCGGAGGCTGACGCGAACCGGATAACTGGAGTGCTGGCGAGGCAGGCAGAATTCCTGGTGTAGCGGTGAAATGCGCAGAGATCAGGAGGAATACCGGTGGCGAAGGCGGCCTGCCAGCCAGAGACTGACGCTGAGGTGCGAAAGCGTGGGGAGCAAACAGG</t>
  </si>
  <si>
    <t>ff47bda50ff284debf147366f7ca130e</t>
  </si>
  <si>
    <t>GCTTATTACTATCGAATGTGTGCGAATGTGCGTCATTTCCTTTTCTGCCACGCAGCCAGGGAAAACAGGGAAAACAGCGAAAATCGATTTAATTCACTAATTCCCATTGTCGATGATCCGTGTAGTTTGGCTGATGGAAGTTTCTAATCAGCCGGTTTTATCGACGCACTTTGCCAGTGATACAAGAAATGTTAATATGATTGATTTTTATTTTGTTTATTGGGTGACTGTGAATCGATTTCTTTATGTCATAATAAGGATAAAATCTTTAGTCTTCTCTAGAATTGATTTCACCCGCAGCTTCACAGTCAGTTCTGCGTGGG</t>
  </si>
  <si>
    <t>ea8d66cfedda3e3d2b98e77418f02289</t>
  </si>
  <si>
    <t>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0845bf18365a5ac02989ff36652f7fca</t>
  </si>
  <si>
    <t>GGAATATTGGACAATGGGCGAAAGCCTGATCCAGCCATGCCGCGTGTGTGAAGAAGGTCTTCGGATTGTAAAGCACTTTAAGTTGGGAGGAAGGGCAGTTACCTAATACGTAATTGTTTTGACGTTACCGACAGAATAAGCACCGGCTAACTCTGTGCCAGCAGCCGCGGTAATACAGAGGGTGCAAGCGTTAATCGGAATTACTGGGCGTAAAGCGCGCGTAGGTGGTTTGTTAAGTTGGATGTGAAATCCCCGGGCTCAACCTGGGAACTGCATTCAAAACTGACTGACTAGAGTATGGTAGAGGGTGGTGGAATTTCCTGTGTAGCGGTGAAATGCGTAGATATAGGAAGGAACACCAGTGGCGAAGGCGACCACCTGGACTAATACTGACACTGAGGTGCGAAAGCGTGGGGAGCAAACAGG</t>
  </si>
  <si>
    <t>0669a584ae034687b2bf3eba64652739</t>
  </si>
  <si>
    <t>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5774cb71b86220e7e98014955c101ae2</t>
  </si>
  <si>
    <t>TTAACCTTTAGCAATAAACGAAAGTTTAACTAAGCTATACTAACCCCAGGGTTGGTCAATTTCGTGCCAGCCACCGCGGTCACACGATTAACCCAAGTCAATAGAAGCCGGCGTAAAGAGTGTTTTAGATCACCCCCTCCCCAATAAAGCTAAAACTCACCTGAGTTGTAAAAAACTCCAGTTGACACAAAATAGACTACGAAAGTGGCTTTAACATATCTGAACACACAATAGCTAAGACCCAAACTGGGATTAGAAAC</t>
  </si>
  <si>
    <t>a02fc8d841c19b7bba9b597da71cd88b</t>
  </si>
  <si>
    <t>d__Bacteria; p__Firmicutes; c__Thermoanaerobacteria; o__Thermoanaerobacterales; f__Thermoanaerobacteraceae; g__Thermoanaerobacter</t>
  </si>
  <si>
    <t>GGAATCTTGCGCAATGGGCGAAAGCCTGACGCAGCGACGCCGCGTGAGCGAAGAAGGCCTTCGGGTCGTAAAGCTCGATAGTGTGGGAAGAATAGATGACGGTACCACACGAAAGCCCCGGCTAACTACGTGCCAGCAGCCGCGGTAAGACGTAGGGGGCGAGCGTTGTCCGGAATTACTGGGCGTAAAGGGCGCGTAGGCGGCCACTTAAGTCAGGTGTAAAAAACCCGGGCTTAACCCGGGGGATGCACATGAAACTGGGTGGCTAGAGGGCAGGAGAGGGGAGTGGAATTCCCGGTGTAGCGGTGAAATGCGTAGATATCGGGAGGAATACCAGTGGCGAAGGCGACTCTCTGGACTGACCCTGACGCTGAGGCGCGAAAGCGTGGGGAGCAAACAGG</t>
  </si>
  <si>
    <t>c2798f0055b2756631d7511dc4bac4f9</t>
  </si>
  <si>
    <t>d__Bacteria; p__Actinobacteriota; c__Actinobacteria; o__Corynebacteriales; f__Corynebacteriaceae; g__Corynebacterium</t>
  </si>
  <si>
    <t>GGAATATTGCACAATGGGCGGAAGCCTGATGCAGCGACGCCGCGTGGGGGATGACGGCCTTCGGGTTGTAAACTCCTTTCGACAGGGACGAAGCTTTTTGTGACGGTACCTGTATAAGAAGCACCGGCTAACTACGTGCCAGCAGCCGCGGTAATACGTAGGGTGCGAGCGTTGTCCGGAATTACTGGGCGTAAAGAGCTCGTAGGTGGTTTGTCGCGTCGTCTGTGAAATTCCGGGGCTTAACTCCGGGCGTGCAGGCGATACGGGCATAACTTGAGTGCTGTAGGGGAGACTGGAATTCCTGGTGTAGCGGTGAAATGCGCAGATATCAGGAGGAACACCGATGGCGAAGGCAGGTCTCTGGGCAGTAACTGACGCTGAGGAGCGAAAGCATGGGTAGCGAACAGG</t>
  </si>
  <si>
    <t>fab22fcae9cb462a5fbc3f7c6173e24c</t>
  </si>
  <si>
    <t>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c9016228392e81fd8946fca78d3a6ef6</t>
  </si>
  <si>
    <t>AGAGGCTTCGACAATGCCCGAAAGGGTGATCGAGCGACGCCGCGTGTGGGATGAAGGTTTTCGGATTGTAAACCACTTTTGTTTGGGAAGAAGGCTTGTATCGTGAATATGAGATTGACGGTACCAAACGAATAAGCCCCGGCTAACTCCGTGCCAGCAGCCGCGGTAAGACGGAGGGGGCAAGCGTTGTTCGGAATCATTGGGCGTAAAGGGCTCGTAGGCGGACTGGCAAGTCTGGCGTGAAATCTCCCCGCTCACCGGGGAGGGGTCGCTGGATACTACCAGTCTTGAGTTCGGTAGAGGATTGTGGAATTTCGGGTGTAGCGGTGGAATGCGTAGATATCCGAAAGAACACCGGTGGCGAAGGCGGCAATCTGGGCCTGAACTGACGCTGAGGAGCGAAAGCTAGGGGAGCAAACGGG</t>
  </si>
  <si>
    <t>462b9d4a69a4f813cde47b70e28d8703</t>
  </si>
  <si>
    <t>GGAATATTGCACAATGGGCGCAAGCCTG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GGAGGAACACCGATGGCGAAGGCAGGTTACTGGGCAGTTACTGACGCTGAGGAGCGAAAGCATGGGTAGCGAACAGG</t>
  </si>
  <si>
    <t>c8886d1c75e34dd07741342db98cbca0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ATATTTAGTCTGCTCGTGAATGGATTTCACCCGCAGCTTCATAGTCAGTTCTGCGTGCTGGGAGGCGGGAGTTCTGGATGGG</t>
  </si>
  <si>
    <t>a90602adb5960993c7947950b39eda12</t>
  </si>
  <si>
    <t>d__Bacteria; p__Proteobacteria; c__Alphaproteobacteria; o__Rickettsiales; f__Mitochondria; g__Mitochondria</t>
  </si>
  <si>
    <t>CGGTAATACAGAAAATACAAGCGTTATTCACTTTATTTGGCGTACAGCGTTTTAAGGTTTTATATTAATTTTATTTTAAAATATTTAATTTAAATTTGAATAAAAAATAAATAATAATATAATAAGAGTATTATAAAAGTATTAAGAATTTTTTGAGAAGTAGTGAAATGCAATGATACAAAAAAGAATACCAAAGGCGAAGGCATAATACTATATAATAACTGACACTTATAAACGAAAGCTAAGGTAGCAAATAGGAT</t>
  </si>
  <si>
    <t>0249590d8b41bdfd495d42206ca4f886</t>
  </si>
  <si>
    <t>d__Bacteria; p__Proteobacteria; c__Alphaproteobacteria; o__Rhodobacterales; f__Rhodobacteraceae; g__Paracoccus</t>
  </si>
  <si>
    <t>GGAATCTTAGACAATGGGGGCAACCCTGATCTAGCCATGCCGCGTGAGTGATGAAGGCCTTAGGGTTGTAAAGCTCTTTCAGCTGGGAAGATAATGACGGTACCAGCAGAAGAAGCCCCGGCTAACTCCGTGCCAGCAGCCGCGGTAATACGGAGGGGGCTAGCGTTGTTCGGAATTACTGGGCGTAAAGCGCACGTAGGCGGACCGGAAAGTTGGGGGTGAAATCCCGGGGCTCAACCTCGGAACTGCCTTCAAAACTATCGGTCTGGAGTTCGAGAGAGGTGAGTGGAATTCCGAGTGTAGAGGTGAAATTCGTAGATATTCGGAGGAACACCAGTGGCGAAGGCGGCTCACTGGCTCGATACTGACGCTGAGGTGCGAAAGCGTGGGGAGCAAACAGG</t>
  </si>
  <si>
    <t>ecb7fe183ceced88b4331ef7782012d9</t>
  </si>
  <si>
    <t>GCTTATTACTATCGAATGTGTGCGAATGTGCGTCATTTCCTTTTCTGCCACGCAGCCAGGGAAAACAGGGAAAACAGCGAAAATCGATTTAATTCACTAATTCCCGTTGTCGATGATCCGTGTAGTTTGGCTGATGGAAGTTTCTAATCAGCCGGTTTTATCGACGCACTTTGCCAGTGATGCAAGAAATGTTAATATGATAGGTTTTTTTGTTTATTGGGTGACTGTGAATCGATTTCTTTATGTCATAATAAGGATAAAATATTTAGTCTTCTCTTGAATTGATTTCACCCGCAGCTTCATAGTCAGTTCTGCGTGCTGGGAGGCGGGAGTTCTGGATGGG</t>
  </si>
  <si>
    <t>ec2a56b0792bb99b5e011a760692fa2b</t>
  </si>
  <si>
    <t>d__Bacteria; p__Proteobacteria; c__Gammaproteobacteria; o__Enterobacterales; f__Yersiniaceae; g__Serratia</t>
  </si>
  <si>
    <t>GGAATATTGCACAATGGGCGCAAGCCTGATGCAGCCATGCCGCGTGTGTGAAGAAGGCCTTCGGGTTGTAAAGCACTTTCAGCGAGGAGGAAGGGTTCAGTGTTAATAGCACTGTT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</t>
  </si>
  <si>
    <t>1ad5d75d8ba64a60ef777b02d9e6b304</t>
  </si>
  <si>
    <t>d__Bacteria; p__Proteobacteria; c__Alphaproteobacteria; o__Rhizobiales; f__Rhizobiaceae; g__Phyllobacterium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ATGAGGTGCGAAAGCGTGGGGAGCAAACAGG</t>
  </si>
  <si>
    <t>e91f6cb47c55470738473905ea0847ea</t>
  </si>
  <si>
    <t>d__Bacteria; p__Firmicutes; c__Thermincolia; o__Carboxydocellales; f__Carboxydocellaceae; g__Carboxydocella</t>
  </si>
  <si>
    <t>GGAATCTTCCGCAATGGGCGAAAGCCTGACGGAGCAACGCCGCGTGGGTGAAGAAGGCCTTCGGGTCGTAAAGCCCTGTCTTCAGGGACGAAGTCTCACCTGTGAAGAATGGGTGAAGGTGACGGTACCTGAGGAGGAAGCCCCGGCTAACTACGTGCCAGCAGCCGCGGTAAAACGTAGGGGGCGAGCGTTATCCGGAATTACTGGGCGTAAAGCGCGTGTAGGCGGGCTGTTAAGTCGGTTGTGAAAATCCGGGGCTCAACTCCGGACATGCAGCCGATACTGACAGTCTTGAGGGCAGGAGAGGGAAGCGGAATTCCCGGTGTAGCGGTGAAATGCGTAGATATCGGGAGGAACACCAGTGGCGAAGGCGGCTTTCTGGACTGTACCTGACGCTGAGACGCGAAAGCGTGGGGAGCAAACAGG</t>
  </si>
  <si>
    <t>03924e43e6f737caaa7f570b46333726</t>
  </si>
  <si>
    <t>GGAATCTTCCGCAATGGGCGAAAGCCTGACGGAGCAACGCCGCGTGAGTGATGAAGGTCTTCGGATCGTAAAACTCTGTTATCAGGGAAGAACAAATGTGTAAGTAACTGTGCACATCTTGACGGTACCTGATCAGAAAGCCACGGCTAACTACGTGCCAGCAGCCGCGGTAATACGCAGGTGGCAAGCGTTATCCGGAATTATTGGGCATAAAGCGCGCGTAGGCGGTTTTTTAAGTCTGATGTGAAAGCCCACGGCTCAACCGTGGAGGGTCATTGGAAACTGGAAAACTTGAGTGCAGAAGAGGAAAGTGGAATTCCATGTGTAGCGGTGAAATGCGCAGAGATATGGAGGAACACCAGTGGCGAAGGCGACTTTCTGGTCTGTAACTGACGCTGATGTGCGAAAGCGTGGGGATCAAACAGG</t>
  </si>
  <si>
    <t>852b63dde5e7941bdbda61dfea26740a</t>
  </si>
  <si>
    <t>TAATACAGAAAATACAAGCGTTATTCACTTTATTTGGCGTAAAGCGTTTTAAGGTTTTATATTAATTTTATTTTAAAATATTTAATTTAAATTTGAATAAAAAATAAATAATAATATAATAAGAGTATTATAAAAGTATTAAGAATTTTTTGAGAAGTAGTGAAATGCAATGATACAAAAAAGAATACCAAAGGCGAAGGCATAATACTATATAATAACTGACACTTATAAACGAAAGCTAAGGTAGCAAATAGGATTAG</t>
  </si>
  <si>
    <t>a67bb2db084562e593d7f1dc8b191e69</t>
  </si>
  <si>
    <t>d__Bacteria; p__Proteobacteria; c__Gammaproteobacteria; o__Pseudomonadales; f__Moraxellaceae; g__Perlucidibaca; s__uncultured_bacterium</t>
  </si>
  <si>
    <t>GGAATATTGGACAATGGGCGAAAGCCTGATCCAGCCATGCCGCGTGTGTGAAGAAGGCCTTCGGGTTGTAAAGCACTTTAAGTGGGGAGGAATGGCTCTTGGTTAATAACCTTGAGCAGTGACGTTACCCACAGAATAAGCACCGGCTAACTCTGTGCCAGCAGCCGCGGTAATACAGAGGGTGCAAGCGTTAATCGGAATTACTGGGCGTAAAGCGCGCGTAGGCGGTTGTATAAGTTGGAGGTGAAATCCCCGGGCTCAACCTGGGAATTGCCTTCAAAACTGTACGGCTAGAGTGTGGGAGAGGAAGGTAGAATTCCAGGTGTAGCGGTGAAATGCGTAGATATCTGGAGGAATACCGATGGCGAAGGCAGCCTTCTGGCCTAACACTGACGCTGAGGTGCGAAAGCATGGGGAGCAAACAGG</t>
  </si>
  <si>
    <t>88842f90c7f55a281d3e499d64d7f2ec</t>
  </si>
  <si>
    <t>d__Bacteria; p__Proteobacteria; c__Gammaproteobacteria; o__Xanthomonadales; f__Xanthomonadaceae; g__uncultured; s__Luteimonas_sp.</t>
  </si>
  <si>
    <t>GGAATATTGGACAATGGGCGAAAGCCTGATCCAGCCATGCCGCGTGGGTGAAGAAGGCCTTCGGGTTGTAAAGCCCTTTTGTTGGGAAAGAAATCTTTCCGGTTAATACCCGGAGAGGATGACGGTACCCAAAGAATAAGCACCGGCTAACTTCGTGCCAGCAGCCGCGGTAATACGAAGGGTGCAAGCGTTACTCGGAATTACTGGGCGTAAAGGGTGCGTAGGTGGTTCGTTAAGTCTGATGTGAAAGCCCTGGGCTCAACCTGGGAATTGCATTGGATACTGGCGGGCTGGAGTGCGGTAGAGGGTAGTGGAATTCCCGGTGTAGCAGTGAAATGCGTAGATATCGGGAGGAACATCCGTGGCGAAGGCGACTACCTGGACCAGCACTGACACTGAGGCACGAAAGCGTGGGGAGCAAACAGG</t>
  </si>
  <si>
    <t>99364c75cdf0ed483bc28f61fd23e82f</t>
  </si>
  <si>
    <t>d__Bacteria; p__Proteobacteria; c__Gammaproteobacteria; o__Burkholderiales; f__Burkholderiaceae; g__Cupriavidus</t>
  </si>
  <si>
    <t>GGAATTTTGGACAATGGGGGCAACCCTGATCCAGCAATGCCGCGTGTGTGAAGAAGGCCTTCGGGTTGTAAAGCACTTTTGTCCGGAAAGAAATCGCGCTGGTTAATACCTGGCGTGGATGACGGTACCGGAAGAATAAGCACCGGCTAACTACGTGCCAGCAGCCGCGGTAATACGTAGGGTGCGAGCGTTAATCGGAATTACTGGGCGTAAAGCGTGCGCAGGCGGTTTTGTAAGACAGGCGTAAAATCCCCGGGCTTAACCTGGGAATTGCGCTTGTGACTGCAAGGCTAGAGTGCGTCAGAGGGGGGTAGAATTCCACGTGTAGCAGTGAAATGCGTAGAGATGTAGAGGAATACCGATGGCGAAGGCAGCCCCCTGGGACGTGACTGACGCTCATGCACGAAAGCGTGGGGAGCAAACAGG</t>
  </si>
  <si>
    <t>0d57fab18fa22a011d01f27eec09fbd9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AAAAGCGTGGGGAGCAAACAGG</t>
  </si>
  <si>
    <t>950d32c3eeff06cada04f7d22bfebdf4</t>
  </si>
  <si>
    <t>d__Bacteria; p__Firmicutes; c__Bacilli; o__Bacillales; f__Planococcaceae; g__Kurthia</t>
  </si>
  <si>
    <t>GGAATCTTCCACAATGGACGAAAGTCTGATGGAGCAACGCCGCGTGAGTGATGAAGGTTTTCGGATCGTAAAACTCTGTTGTAAGGGAAGAACAAGTACGTTAGGAAATGG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</t>
  </si>
  <si>
    <t>3a91eb9677859771354a587ad76706b3</t>
  </si>
  <si>
    <t>d__Bacteria; p__Proteobacteria; c__Gammaproteobacteria; o__Burkholderiales; f__Comamonadaceae; g__Delftia</t>
  </si>
  <si>
    <t>GGAATTTTGGACAATGGGCGAAAGCCTGATCCAGCAATGCCGCGTGCAGGATGAAGGCCTTCGGGTTGTAAACTGCTTTTGTACGGAACGAAAAAGCTCCTTCTAATACAGGGGGCCCATGACGGTACCGTAAGAATAAGCACCGGCTAACTACGTGCCAGCAGCCGCGGTAATACGTAGGGTGCGAGCGTTAATCGGAATTACTGGGCGTAAAGCGTGCGCAGGCGGTTATGTAAGACAGATGTGAAATCCCCGGGCTCAACCTGGGAACTGCATTTGTGACTGCATGGCTAGAGTACGGTAGAGGGGGATGGAATTCCGCGTGTAGCAGTGAAATGCGTAGATATGCGGAGGAACACCGATGGCGAAGGCAATCCCCTGGACCTGTACTGACGCTCATGCACGAAAGCGTGGGGAGCAAACAGG</t>
  </si>
  <si>
    <t>3167e102dbb585dbb9cb8f88f90fe7cc</t>
  </si>
  <si>
    <t>d__Bacteria; p__Cyanobacteria; c__Cyanobacteriia; o__Chloroplast; f__Chloroplast; g__Chloroplast; s__Poterioochromonas_sp.</t>
  </si>
  <si>
    <t>GGAATTTTCTGCAATGGGCGAAAGCCTGACAGAGCAATACCGCGTGAGGGAATAAGAAGGCCTATGGGTTGTAAACCTCTTTTCTCAAAGAAGAAGATCTGACGTTATTTGAGGAATAAGCATCGGCTAACCCTGTGCCAGCAGCCGCGGTAAGACAGGGGATGCGAGTGTTATCCGGAATTATTGGGCGTAAAGCGTCTGTAGGTTGAATTCAAAGTCTTTTGTAAAATCTTTAAGCTCAACTTAAAAACCGCAAAAGATACTAGTTTTCTTGAGTATGGTAGAGGTAAAGGGAATTTCCAGTGGAGCGGTGAAATGCGTAGAGATTGGAAGGAACACCAAAAGCGAAGGCACTTTACTGGGCCATTACTGACACTGAGGGACGAAAGCTAAGGGAGCAAACGGG</t>
  </si>
  <si>
    <t>64a2c2fedb5d11b04fbad1d5411fbbf0</t>
  </si>
  <si>
    <t>d__Bacteria; p__Firmicutes; c__Thermoanaerobacteria; o__Thermoanaerobacterales; f__Thermoanaerobacteraceae; g__Caldanaerobacter</t>
  </si>
  <si>
    <t>GGAATCTTCCGCAATGGGCGAAAGCCTGACGGAGCGACGCCGCGTGAGCGAAGAAGGCCTTCGGGTCGTAAAGCTCGATAGTGTGGGAAGAAGGAATGACGGTACCACACGAAAGCCCCGGCTAACTACGTGCCAGCAGCCGCGGTAAGACGTAGGGGGCGAGCGTTGTCCGGAGTTACTGGGCGTAAAGGGCGCGTAGGCGGTCTAGCAAGTCAGGTGTAAAAGGCCACGGCTCAACCGTGGATATGCATCTGAAACTGCTAGGCTAGAGGGCAGGAGAGGGGAGTGGAATTCCCGGTGTAGCGGTGAAATGCGTAGATATCGGGAGGAATACCAGTGGCGAAAGCGACTCCCTGGACTGACCCTGACGCTGAGGCGCGAAAGCGTGGGGAGCAAACAGG</t>
  </si>
  <si>
    <t>31371eda58059b58c9d9c69e2f69652a</t>
  </si>
  <si>
    <t>d__Bacteria; p__Actinobacteriota; c__Actinobacteria; o__Corynebacteriales; f__Corynebacteriaceae; g__Corynebacterium; s__Corynebacterium_durum</t>
  </si>
  <si>
    <t>GGAATATTGCACAATGGGCGCAAGCCTGATGCAGCGACGCCGCGTGGGGGATGACGGCCTTCGGGTTGTAAACTCCTTTCGCCCGGGACGAAGCCCACCTGGTGGGTGACGGTACCGTGGAGAAGAAGCACCGGCTAACTACGTGCCAGCAGCCGCGGTAATACGTAGGGTGCAAGCGTTGTCCGGATTTACTGGGCGTAAAGAGCTCGTAGGTGGTGTGTCGCGTCGTCTGTGAAATTCCGGGGCTTAACTCCGGGCGTGCAGGCGATACGGGCACGACTAGAGTGCTGTAGGGGTAACTGGAATTCCTGGTGTAGCGGTGAAATGCGCAGATATCAGGAGGAACACCGATGGCGAAGGCAGGTTACTGGGCAGTTACTGACGCTGAGGAGCGAAAGCATGGGGAGCGAACAGG</t>
  </si>
  <si>
    <t>9644aab9f323ac776685233ce6292d5a</t>
  </si>
  <si>
    <t>d__Bacteria; p__Bacteroidota; c__Bacteroidia; o__Bacteroidales; f__Porphyromonadaceae; g__Porphyromonas; s__Porphyromonas_gingivalis</t>
  </si>
  <si>
    <t>GGAATATTGGTCAATGGGCGAGAGCCTGAACCAGCCAAGTCGCGTGAAGGAAGACAGTCCTAAGGATTGTAAACTTCTTTTATACGGGAATAACGGGCGATACGAGTATTGCATTGAATGTACCGTAAGAATAAGCATCGGCTAACTCCGTGCCAGCAGCCGCGGTAATACGGAGGATGCGAGCGTTATCCGGATTTATTGGGTTTAAAGGGTGCGTAGGTTGTTCGGTAAGTCAGCGGTGAAACCTGAGCGCTCAACGTTCAGCCTGCCGTTGAAACTGCCGGGCTTGAGTTCAGTGGCGGCAGGCGGAATTCGTGGTGTAGCGGTGAAATGCATAGATATCACGAGGAACTCCGATTGCGAAGGCAGCTTGCCATACTGCGACTGACACTGAAGCACGAAGGCGTGGGTATCAAACAGG</t>
  </si>
  <si>
    <t>5aacbb46685db075278688b6d4e4547d</t>
  </si>
  <si>
    <t>d__Bacteria; p__Bacteroidota; c__Bacteroidia; o__Flavobacteriales; f__Flavobacteriaceae; g__Myroides; s__Myroides_indicus</t>
  </si>
  <si>
    <t>GGAATATTGGTCAATGGAGGCAACTCTGAACCAGCCATGCCGCGTGCAGGATGACTGCCCTATGGGTTGTAAACTGCTTTTATACAGGAAGAAATGTATCTACGTGTAGATATTTGACGGTACTGTAGGAATAAGGATCGGCTAACTCCGTGCCAGCAGCCGCGGTAATACGGAGGATCCGAGCGTTATCCGGAATTATTGGGTTTAAAGGGTTCGTAGGCGGCCTTATAAGTCAGGGGTGAAATCTCTCAGCTCAACTGAGAACTTGCCTTTGATACTGTATGGCTTGAATAGTAGTGAAGTAACTAGAATATGTAGTGTAGCGGTGAAATGCATAGATATTACATGGAATACCAATTGCGAAGGCAGGTTACTAATTATTTATTGACGCTGATGAACGAAAGCGTGGGTAGCGAACAGG</t>
  </si>
  <si>
    <t>22bb2585b791316b8f433af2fe7de4d0</t>
  </si>
  <si>
    <t>d__Bacteria; p__Proteobacteria; c__Alphaproteobacteria; o__Sphingomonadales; f__Sphingomonadaceae; g__Sphingomonas</t>
  </si>
  <si>
    <t>GGAATATTGGACAATGGGCGAAAGCCTGATCCAGCAATGCCGCGTGAGTGATGAAGGCCTTAGGGTTGTAAAGCTCTTTTACCCGGGATGATAATGACCGTACCGGGAGAATAAGCTCCGGCTAACTCCGTGCCAGCAGCCGCGGTAATACGGAGGGAGCTAGCGTTGTTCGGAATTACTGGGCGTAAAGCGCACGTAGGCGGCTTTGTAAGTCAGAGGTGAAAGCCTGGAGCTCAACTCCAGAACTGCCTTTGAGACTGCATCGCTTGAATCCGGGAGAGGTGAGTGGAATTCCGAGTGTAGAGGTGAAATTCGTAGATATTCGGAAGAACACCAGTGGCGAAGGCGGCTCACTGGACCGGTATTGACGCTGAGGTGCGAAAGCGTGGGGAGCAAACAGG</t>
  </si>
  <si>
    <t>b849622cd2100618b7121fdaa6936478</t>
  </si>
  <si>
    <t>d__Bacteria; p__Proteobacteria; c__Alphaproteobacteria; o__Rhizobiales; f__Beijerinckiaceae; g__Methylobacterium-Methylorubrum</t>
  </si>
  <si>
    <t>GGAATATTGGACAATGG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GG</t>
  </si>
  <si>
    <t>72efc2d9bc6ab87c3c51eb1ab2b637f0</t>
  </si>
  <si>
    <t>d__Bacteria; p__Chloroflexi; c__Chloroflexia; o__Kallotenuales; f__AKIW781; g__AKIW781; s__uncultured_bacterium</t>
  </si>
  <si>
    <t>GGAATCTTCCCCAATGGGCGCAAGCCTGAGGGAGCAACGCCGCGTGGAGGACGACGGCCTTCGGGTTGTAAACTCCTTTTCGGGGGGACGATATGGACGGTACCCCCGGAATCAGCCCCGGCTAACTCTGTGCCAGCAGCCGCGGTAAGACAGAGGGGGCAAGCGTTGTCCGGACTTACTGGGCGTACAGCGCGCGCAGGCGGTTCGGTATGTGCCCGGTGACAGGCGCGTGCTCACCACGCGACGGTCTGGGTACACAGCCGAGCTGGAGGCAGGGAGAGGGATGTGGAATACCCGGTGGAGCGGTGAAATGCGTAGAGATCGGGTGGAACACCAGCGGCGAAGGCGGCATCCTGGCCCTGACCTGACGCTGAGGCGCGATAGCGTGGGGAGCAAACGGG</t>
  </si>
  <si>
    <t>69f04dbbca08417545c27daddb88ec0d</t>
  </si>
  <si>
    <t>GGAATTTTGGACAATGGGGGCAACCCTGATCCAGCAATGCCGCGTGTGTGAAGAAGGCCTTCGGGTTGTAAAGCACTTTTGTCCGGAAAGAAATCGCGCTGGTTAATACCTGGCGTGGATGACGGTACCGGAAAAATAAGCACCGGCTAACTACGTGCCAGCAGCCGCGGTAATACGTAGGGTGCGAGCGTTAATCGGAATTACTGGGCATAAAGCGTGCGCAGGCGGTTTTGTAAGACAGGCGTGAAATCCCCGGGCTTAACCTGGGAATTGCGCTTGTGACTGCAAAGCTAGAGTGCGTCAGAGGGGGGTAGAATTCCACGTGTAGCAGTGAAATGCGTAGAGATGTGGAGGAATACCGATGGCGAAGGCAGCCCCCTGGGACGTGACTGACGCTCATGCACGAAAGCGTGGGGAGCAAACAGG</t>
  </si>
  <si>
    <t>4dbbea51a592e1fc8addab95738704da</t>
  </si>
  <si>
    <t>GGAATCTTCCACAATGGACGAAAGTCTGATGGAGCAACGCCGCGTGAGTGATGAAGGTTTTCGGATCGTAAAACTCTGTTGTAAGGGAAGAACAAGTACGTTAGGAAATGAACGTACCTTGACGGTACCTTATTAGAAAGCCACGGCTAACTACGTGCCAGCAGCCGCGGTAATACGTAGGTGGCAAGCGTTGTCCGGATTTATTGGGCGTAAAGCGCGCGCAGGTGGTTTCTTAAGTCTGATGTGAAAGCCCACGGCTCAACCGTGGAGGGTCATTGGAAACTGGGGAACTTGAGTGCAGAAGAGGATAGTGGAATTCCAAGTGTAGCGGTGAAATGCGTAGAGATTTGGAGGAACACCAGTGGCGAAGGCGACTGTCTGGTCTGTAACTGACACTGAGGCGCGAAAGCGTGGGGAGCAAACAGG</t>
  </si>
  <si>
    <t>b2b48bfe8725b047d474ae4a4430f368</t>
  </si>
  <si>
    <t>d__Bacteria; p__Proteobacteria; c__Gammaproteobacteria; o__Xanthomonadales; f__Xanthomonadaceae; g__Luteimonas; s__Luteimonas_lutimaris</t>
  </si>
  <si>
    <t>GGAATATTGGACAATGGGCGCAAGCCTGATCCAGCCATACCGCGTGGGTGAAGAAGGCCTTCGGGTTGTAAAGCCCTTTTGTTGGGAAAGAAAAGCAATCGGTTAATACCCGGTTGTCCTGACGGTACCCAAAGAATAAGCACCGGCTAACTTCGTGCCAGCAGCCGCGGTAATACGAAGGGTGCAAGCGTTACTCGGAATTACTGGGCGTAAAGCGTGCGTAGGTGGTTCGTTAAGTCTGATGTGAAAGCCCTGGGCTCAACCTGGGAATTGCATTGGATACTGGCGGGCTAGAGTGCGGTAGAGGGTAGTGGAATTCCCGGTGTAGCAGTGAAATGCGTAGATATTAGGAGGAATACCAGTGGCGAAGGCGACTTTCTGGACTTATACTGACGCTGATGCACGAAAGCGTGGGGAGCGAACAGG</t>
  </si>
  <si>
    <t>de3252cc6a385d213011bd4820a5cebe</t>
  </si>
  <si>
    <t>AAGATTTTCCAACCGTCGAAAGAGGACAGCGGGCGGTACGTGTGCCGGGCGAAGAACAGCGTCGACAAGACGGACTGTGTGTACTATCTGAACTACAAGAACAGCGACGAGGATGTGCTGAAGGTGTTCGAGGAAGAGTTGCACAAAAAGTCGGAAAAGCCGATCCTCAGCCGGCATCTGCGCCCGAAGGACTGCGACTACAATCCGGAGGACGAGGCGCTGATCAAGTGGTCCGAGTCGCGCAGCCAGCACGAGAAGGACTACGACTACCGGTACAAGCTGCACTTTATCACGCAGCTGCAGGACAAAACCGTGCCGGAGGGTTCGAACCTCAAGTTTACGTGCTACGTCGACGGAAAGTTCCCGCTGTTCATGTGGTACAAGG</t>
  </si>
  <si>
    <t>b795fc6ebfa16e1f2ec91f03bc6cf26b</t>
  </si>
  <si>
    <t>ATATGCTACTTCACACCTGTCCGCCGAAACGGAACGACGACGAATTTTTAATACGATTTTAACGATCTTTGTAATTTCTAGCCATTCATCGTCCAGTTGACACAAACGTGTCCAAAAATTGATATAAAAAGAAGAAAATGATAATATAACGCCAATCAACCAATGATCATTTGATGGCTTTGAATGAAAACGATCGTTATAAAAGCAACGAGCGATAATTTAAAGTAAAAGCGCAATCGCCGCTGTTATTTGATACTCCATCTTCAAAACTTGGGATCCTTTTTTTTCCTATTCTTCTTCTGTGGCACTACAACCTCGAGAGGTCTTCGGCCTGCCATTTCTGGCTTTCTGTGACTCAATTTTACCCGTAGAAAAGTAGTCAGCCTTTCGTACGGGGGAGGCGGTCTGGATGGG</t>
  </si>
  <si>
    <t>0e4a08d1d9ab18b70c34834203125fd3</t>
  </si>
  <si>
    <t>d__Bacteria; p__Actinobacteriota; c__Actinobacteria; o__Micrococcales; f__Microbacteriaceae; g__Gulosibacter</t>
  </si>
  <si>
    <t>GGAATATTGCACAATGGGCGCAAGCCTGATGCAGCAACGCCGCGTGAGGGATGACGGCCTTCGGGTTGTAAACCTCTTTTAGTAGGGAAGAAGCCCTTTGGGGTGACGGTACCTGCAGAAAAAGCACCGGCTAACTACGTGCCAGCAGCCGCGGTAATACGTAGGGTGCAAGCGTTGTCCGGAATTATTGGGCGTAAAGAGCTCGTAGGCGGTTTGTCGCGTCTGCTGTGAAAGCCCGGGGCTCAACCCCGGGTCTGCAGTGGGTACGGGCAGACTTGAGTGCGGTAGGGGAGATTGGAATTCCTGGTGTAGCGGTGGAATGCGCAGATATCAGGAGGAACACCGATGGCGAAGGCAGATCTCTGGGCCGTTACTGACGCTGAGGAGCGAAAGCATGGGGAGCGAACAGG</t>
  </si>
  <si>
    <t>7886e256516e7e74df7e4b53470bc84d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AGTGGGGAGCAAACAGG</t>
  </si>
  <si>
    <t>3c2a9637a6c60d34f1f44e61fbaa9a64</t>
  </si>
  <si>
    <t>GGAATCTTCCGCAATGGGCGAAAGCCTGACGGAGCAACGCCGCATG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e442c5d42223535ce0fa297b3e5f5e53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ATATTTAGTCTTCTCGTGAATGGATTTCACCCGCAGCTTCATAGTCAGTTCTGCGTGCTGGGAGGCGGGAGTTCTGGATGGG</t>
  </si>
  <si>
    <t>8108dd3d88dc405fffa7545fc329407d</t>
  </si>
  <si>
    <t>GGAATATTGGACAATGGGGGGAACCCTGATCCAGCCATGCCGCGTGTGTGAAGAAGGCCTTCGGGTTGTAAAGCACTTTAATTTGGGAGGAAGGGCTTACGGTTAATAACCGCTAAGTTTTGACGTTACCAAAAGAATAAGCACCGGCTAACTTCGTGCCAGCAGCCGCGGTAATACGAAGGGTGCGAGCGTTAATCGGAATTACTGGGCGTAAAGCGCGCGTAGGTGGTTCATTAAGTTAGGAGTGAAAGCCCCGGGCTCAACCTGGGAATTGCTTCTAAAACTGGTGAGCTAGAGTACGGTAGAGGGTGGTGGAATTTCCTGTGTAGCGGTGAAATGCGTAGATATAGGAAGGAACATCAGTGGCGAAGGCGACCACCTGGACTGATACTGACACTGAGGTGCGAAAGCGTGGGGAGCAAACAGG</t>
  </si>
  <si>
    <t>3acc83d2eeec4d8e371de2e7b8b5171d</t>
  </si>
  <si>
    <t>d__Bacteria; p__Firmicutes; c__Thermoanaerobacteria; o__Caldicellulosiruptorales; f__Caldicellulosiraptoraceae; g__Caldicellulosiruptor</t>
  </si>
  <si>
    <t>GGAATCTTGCGCAATGGGCGAAAGCCTGACGCAGCGACGCCGCGTGAGGGAAGAAGCCCTTCGGGGTGTAAACCTCTTTGGACGGGGAGAAGTGGAAGATAGTACCCGTTTAAAAAGCCACGGCTAACTACGTGCCAGCAGCCGCGGTAATACGTAGGTGGCGAGCGTTGTCCGGAATTACTGGGCGTAAAGGGTGCGTAGGCGGCCTGGTAAGTTGAGCGTGAAATTTTTGGGCTCAACCCAAAAGGAGCGCTCAAGACTGCCGGGCTTGAGTGCGGGAGAGGACGGCGGAATTCCCGGTGTAGCGGTGAAATGCGTAGATATCGGGAGGAACACCAGTGGCGAAGGCGGCCGTCTGGACCGTAACTGACGCTGAGGCACGAAAGCGTGGGGAGCAAACAGG</t>
  </si>
  <si>
    <t>8f68847a1dc9ee5df958a76dc74b9cd4</t>
  </si>
  <si>
    <t>GGAATCTTCCGCAATGGGCGAAAGCCTGACGGAGCAACGCCGCGTGAGTGAAGAAGGCCTTCGGGTTGTAAAGCTCTGTCTTGGGGGACGAAGGAGATGACGGTACCCCAGGAGGAAGCCCCGGCTAACTACGTGCCAGCAGCCGCGA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3ee95c4b02ce733c710cd64d995949ba</t>
  </si>
  <si>
    <t>GGAATATTGGACAATGGGCGCAAGCCTGATCCAGCCATGCCGCGTGAGTGATGAAGGTCCTAGGGTTGTAAAGCTCTTTCACCGGTGAAGATAATGACGGTAACCGGAGAAGAAGCCCCGGCTAACTTCGTGCCAGCAGCCACGGTAATACGAAGGGGGCTAGCGTTATTCGGATTTACTGGGCGTAAAGCGCACGTAGGCGGACTATTAAGTCAGGGGTGAAATCCCGGGGCTCAACCCCGGAACTGCCTTTGATACTGGTAGTCTTGAGTTCGAGAGAGGTGAGTGGAATTCCGAGTGTAGAGGTGAAATTCGTAGATATTCGGAGGAACACCAGTGGCGAAGGCGGCTCACTGGCTCGATACTGACGCTGAGGTGCGAAAGCGTGGGGAGCAAACAGG</t>
  </si>
  <si>
    <t>980fe8b6f18220c6de67c74f7af5f5a9</t>
  </si>
  <si>
    <t>AGAGGCTTCGACAATGCCCGAAAGGGTGATCGAGCGACGCCGCGTGTGGGATGAAGGTTTTCGGATTGTAAACCACTTTTGTTTGGGAAGAAGGCTTGTATCGTGAATATGAGATTGACGGTACCAAACGAATAAGCCCCGGCTAACTCCGTGCCAGCAGCCGCGGTAAGACGGAGGGGGCAAGCGTTGTTCGGAATCATTGGGCGTAAAGGGCTCGTAGGCGGACTGGCAAGTCTGGCGTGAAATCTCCCCGCTCACCGGGGAGTGGTCGCTGGATACTACCAGTCTTGAGTTCGGTAGAGGATTGTGGAATTTCGGGTGTAGCGGTGGAATGCGTAGATATCCGAAAGAACACCGGTGGCGAAGGCGGCAATCTGGGCCTGAACTGACGCTGAGGATCGAAAGCTAGGGGAGCAAACGGG</t>
  </si>
  <si>
    <t>e133cc5253783494e8cd7e826bf6b4bd</t>
  </si>
  <si>
    <t>d__Bacteria; p__Proteobacteria; c__Gammaproteobacteria; o__Burkholderiales; f__Alcaligenaceae; g__Alcaligenes</t>
  </si>
  <si>
    <t>GGAATTTTGGACAATGGGGGAAACCCTGATCCAGCCATCCCGCGTGTATGATGAAGGCCTTCGGGTTGTAAAGTACTTTTGGCAGAGAAGAAAAGGTATCTCCTAATACGAGATACTGCTGACGGTATCTGCAGAATAAGCACCGGCTAACTACGTGCCAGCAGCCGCGGTAATACGTAGGGTGCAAGCGTTAATCGGAATTACTGGGCGTAAAGCGTGTGTAGGCGGTTCGGAAAGAAAGATGTGAAATCCCAGGGCTCAACCTTGGAACTGCATTTTTAACTGCCGAGCTAGAGTATGTCAGAGGGGGGTAGAATTCCACGTGTAGCAGTGAAATGCGTAGATATGTGGAGGAATACCGATGGCGAAGGCAGCCCCCTGGGATAATACTGACGCTCAGACACGAAAGCGTGGGGAGCAAACAGG</t>
  </si>
  <si>
    <t>4a22fb3a0122d996d43441526c1beaf0</t>
  </si>
  <si>
    <t>d__Bacteria; p__Bacteroidota; c__Bacteroidia; o__Flavobacteriales; f__Flavobacteriaceae; g__Flavobacterium</t>
  </si>
  <si>
    <t>GGAATATTGGTCAATGGGCGCAAGCCTGAACCAGCCATGCCGCGTGCAGGATGACGGTCCTATGGATTGTAAACTGCTTTTGTACGGGAAGAAACACTGATTCGTGAATCAGCCTGACGGTACCGTAAGAATAAGGATCGGCTAACTCCGTGCCAGCAGCCGCGGTAATACGGAGGATCCAAGCGTTATCCGGAATCATTGGGTTTAAAGGGTCTGTAGGCGGTCTTGTAAGTCAGTGGTGAAAGCCCATCGCTCAACGGTGGAACGGCCATTGATACTGCAGGACTTGAATTACCGGGAAGTAACTAGAATATGTAGTGTAGCGGTGAAATGCTTAGATATTACATGGAATACCAATTGCGAAGGCAGGTTACTACCGGTGGATTGACGCTGATGGACGAAAGCGTGGGGAGCGAACAGG</t>
  </si>
  <si>
    <t>eb0eb8c8832ec85089d68b1db19423cf</t>
  </si>
  <si>
    <t>GGAATCTTCCGCAATGGGCGAAAGCCTGACGGAGCAACGCCGCGTGAGTGATGAAGGTCTTCGGATCGTAAAACTCTGTTATCAGGGAAGAACAAATGTGTAAGTAACTGTGCACATCTTGACGGTACCTGATCAGAAAGCCACGGCTAACTACGTGCCAGCAGCCGCGGTAATACGTAGGTGGCAAGCGTTATCCGGAATTATTGGGCGTAAAGCGCGCGTAGGCGGTTTTTTAAGTTTGATGTGAAAGCCCACGGCTCAACCGTGGAGGGTCATTGGAAACTGGAAAACTTGAGTGCAGAAGAGGAAAGTGGAATTCCATGTGTAGCGGTGAAATGCGCAGAGATATGGAGGAACACCAGTGGCGAAGGCGACTTTCTGGTCTGTAACTGACGCTGATGTGCGAAAGCGTGGGGATCAAACAGG</t>
  </si>
  <si>
    <t>cb45528447e2f2ec48df415dd0f739b6</t>
  </si>
  <si>
    <t>GGAATATTGCGCAATGGGCGAAAGCCTGACGCAGCGACGCCGCGTGGGGGATGACGGCCTTCGGGTTGTAAACCTCTTTTACCACTAACGCAGGCTCGGGGTTCTCTCCGGGTTGACGGTAGGTGGGGAATAAGGACCGGCTAACTACGTGCCAGCAGCCGCGGTAATACGTAGGGTCCGAGCGTTGTCCGGAATTATTGGGCGTAAAGAGCTCGTAGGCGGTATGTCGCGTCTGCTGTGAAAGACCGGGGATTAACTTCGGTTCTGCAGTGGATACGGGCATGCTAGAGGTAGGTAGGGGAGACTGGAATTCCTGGTGTAGCGGTGAAATGCGCAGATATCAGGAGGAACACCGGTGGCGAAGGCGGGTCTCTGGGCCTTACCTGACGCTGAGGAGCGAAAGCATGGGTAGCGAACAGG</t>
  </si>
  <si>
    <t>4bd6d27a630a161f47916a82a96e7b09</t>
  </si>
  <si>
    <t>GGAATATTGCACAATGGGCGCAAGCCTGATGCAGCAACGCCGCGTGAGGGATGACGGCCTTCGGGTTGTAAACCTCTTTTAGTAGGGAAT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GG</t>
  </si>
  <si>
    <t>7cc78bc7cc0cf425e2b6e073c2d06fc2</t>
  </si>
  <si>
    <t>d__Bacteria; p__Actinobacteriota; c__Actinobacteria; o__Micrococcales; f__Bogoriellaceae; g__Georgenia</t>
  </si>
  <si>
    <t>GGAATATTGCACAATGGGCGAAAGCCTGATGCAGCGACGCCGCGTGAGGGATGACGGCCTTCGGGTTGTAAACCTCTTTCAGTAGGGAAGAAGCTCTTCGGAGTGACGGTACCTGCAGAAGAAGCGCCGGCTAACTACGTGCCAGCAGCCGCGGTAATACGTAGGGCGCAAGCGTTGTCCGGAATTATTGGGCGTAAAGAGCTCGTAGGCGGTTTGTCGCGTCTGCTGTGAAAACGCAAGGCTTAACCTTGCGCCTGCAGTGGGTACGGGCAGACTAGAGTGCGGTAGGGGAGACTGGAATTCCTGGTGTAGCGGTGGAATGCGCAGATATCAGGAGGAACACCGATGGCGAAGGCAGGTCTCTGGGCCGTTACTGACGCTGAGGAGCGAAAGCATGGGGAGCGAACAGG</t>
  </si>
  <si>
    <t>f2aac8aa54614b9cce22d618ea104484</t>
  </si>
  <si>
    <t>GGAATCTTCCGCAATGGGCGAAAGCCTGACGGAGCAACGCCGCGTGAGTGATGAAGGTCTTCGGATCGTAAAACTCTGTTATTAGGGAAGAACAAATGTGTAAGTAACTATGCACGTCTTGACGGTACCTAATCAGAAAGCCACGGCTAACTACGTGCCAGCAGCCGCGGTAATACGTAGGTGGCAAGCGTTATCCGGAATTATTGGGCGTAAAGCGCGCGTAGGCGGTTTTTTAAGTCTGATGTGAAAGCCCACGACTCAACCGTGGAGGGTCATTGGAAACTGGAAAACTTGAGTGCAGAAGAGGAAAGTGGAATTCCATGTGTAGCGGTGAAATGCGCAGAGATATGGAGGAACACCAGTGGCGAAGGCGACTTTCTGGTCTGTAACTGACGCTGATGTGCGAAAGCGTGGGGATCAAACAGG</t>
  </si>
  <si>
    <t>4d31807f0f91c445cf6640ca59a75b2c</t>
  </si>
  <si>
    <t>GGAATCTTGCGCAATGGGCGAAAGCCTGACGCAGCGACGCCGCGTGAGGGAAGAAGCCCTTCGGGGTGTAAACCTCTTTGGACGGGGAGAAGGAGAAGATAGTACCCGTTTAAAAAGCCACGGCTAACTACGTGCCAGCAGCCGCGGTAATACGTAGGTGGCGAGCGTTGTCCGGAATTACTGGGCGTAAAGGGTGCGTAGGCGGCCTGGTAAGTTGAGCGTGAAATTTTTGGGCTCAACCCAAAAGGAGCGCTCAATACTGCCGGGCTTGAGTGCGGGAGAGGACGGCGGAATTCCCGGTGTAGCGGTGAAATGCGTAGATATCGGGAGGAACACCAGTGGCGAAGGCGGCCGTCTGGACCGTAACTGACGCTGAGGCACGAAAGCGTGGGGAGCAAACAGG</t>
  </si>
  <si>
    <t>a09b9c97f6c68438c0584d21a781f08d</t>
  </si>
  <si>
    <t>GGAATCTTCCGCAATGGGCGAAAGCCTGACGGAGCGACGCCGCGTGAGCGAGGAAGGCCTTCGGGTCGTAAAGCTCGATAGTGTGGGAAGAAGGAATGACGGTACCACACGAAAGCCCCGGCTAACTACGTGCCAGCAGCCGCGGTAAGACGTAGGGGGCGAGCGTTGTCCGGAGTTACTGGGCGTAAAGGGCGCGTAGGCGGTCTAGCAAGTCAGGTGTAAAAGGCCACGGCTCAACCGTGGATATGCATCTGAAACTGCTAGGCTAGAGGGCAGGAGAGGGGAGTGGAATTCCCGGTGTAGCGGTGAAATGCGTAGATATCGGGAGGAATACCAGTGGCGAAAGCGACTCCCTGGACTGACCCTGACGCTGAGGCGCGAAAGCGTGGGGAGCAAACAGG</t>
  </si>
  <si>
    <t>9cc5960e4befecb9fc506b1f1c3fdc8f</t>
  </si>
  <si>
    <t>AGGTGCACCATTTACTTCTTATCTTACTGACGGTTGCAGCATGGTCATATTTTAAATGGAAATTGTACTGTATTTTCACGTGTTTATTGCCATTATTGAGTAACAGCAGCCCATAATGTTTAAACTGTTTATGAAAGAATTATCATCATTGTTCCTATAATCTTATTCTTTTTCCTTGGCACTACAACCTCGAGAGGTCTCGGTCTGCCGTTTCTTGCTTTTCTGTGACCTAATTTTACCCGCAGTAAAGTAGTCAGCCCTACGTACGGATTGGTGGTCGGGATGGG</t>
  </si>
  <si>
    <t>e629736a866bf25aef59b088fc28edd4</t>
  </si>
  <si>
    <t>GGAATCTTAGACAATGGGGGCAACCCTGATCTAGCCATGCCGCGTGAGTGATGAAGGCCTTAGGGTTGTAAAGCTCTTTCAGCTGGGAAGATAATGACGGTACCAGCAGAAGAAGCCCCGGCTAACTCCGTGCCAGCAGCCGCGGTAATACGGAGGGGGCTAGCGTTGTTCGGAATTACTGGGCGTAAAGCGCACGTAGGCGGACTGGAAAGTTGGGGGTGAAATCCCGGGGCTCAACCTCGGAACTGCCTTCAAAACTATCAGTCTGGAGTTCGAGAGAGGTGAGTGGAATTCCGAGTGTAGAGGTGAAATTCGTAGATATTCGGAGGAACACCAGTGGCGAAGGCGGCTCACTGGCTCGATACTGACGCTGAGGTGCGAAAGCGTGGGGAGCAAACAGG</t>
  </si>
  <si>
    <t>bb2fb8f7b3725b16d0b398983c97d226</t>
  </si>
  <si>
    <t>d__Bacteria; p__Proteobacteria; c__Gammaproteobacteria; o__Burkholderiales; f__Comamonadaceae; g__Pelomonas; s__Pelomonas_puraquae</t>
  </si>
  <si>
    <t>GGAATTTTGGACAATGGGCGCAAGCCTGATCCAGCCATGCCGCGTGCGGGAAGAAGGCCTTCGGGTTGTAAACCGCTTTTGTCAGGGAAGAAAAGGTTCTGGCTAATACCTGGGACTCATGACGGTACCTGAAGAATAAGCACCGGCTAACTACGTGCCAGCAGCCGCGGTAATACGTAAGGTGCAAGCGTTAATCGAAATTACTGGGCGTAAAGCATGCGCAGGCGGTTATGCAAGACAGAGGTGAAATCCCCGGGCTCAACCTGGGAACTGCCTTTGTGACTGCATAGCTAGAGTGCGGCAGAGGGGGATGGAATTCCGCGTGTAGCAGTGAAATGCGTAGATATGCGGAGGAACACCGATGGCGAAGACAATCCCCTGGGCCTGCACTGACGCTCATGCACGAAAGCGTGGGGAGCAAACAGG</t>
  </si>
  <si>
    <t>669f01da344fcc45859513f5d87dd182</t>
  </si>
  <si>
    <t>CGGTAATACGTAGGTGGCAAGCGTTGTCCGGAATTATTAGGCGTAAAGCGCGCGCAGGCGGTTCTTTAAGTCTGATGTGAAATCCCACGGCTCAACCGTGGATGGTCATTGGAAACTGGAGGACTTGAGTGCAGAAGAGGAGAGTGGAATTCCATGTGTAGCGGTGAAATGCGTAGAGATATGGAGGAACACCAGTGGCGAAGGCGACTCTCTGGTCTGCAACTGACGCTGAGGCGCGAAAGCGTGGGTAGCGAACAGGA</t>
  </si>
  <si>
    <t>df7f2434d656e5e012e16b6ed2038611</t>
  </si>
  <si>
    <t>CGGTAATACAGAAAATACAAGCGTTATTCACTTTATTTGGCGTAAAGCGTTTTAAGGTTTTATATTAATTTTATTTTAAAATATTTAATTTAAATTTGAATAAAAAATAAATAATAATATAATAAGAGTATTATAAAAGTATTAAGAATTTTTTGAGAAGTAGTGAAATGCAATAATACAAAAAAGAATACCAAAGGCGAAGGCATAATACTATATAATAACTGACACTTATAAACGAAAGCTAAGGTAGCAAATAGGAT</t>
  </si>
  <si>
    <t>1a55a0cbd7651d74961ea4c1ed74fb8c</t>
  </si>
  <si>
    <t>d__Bacteria; p__Actinobacteriota; c__Actinobacteria; o__Micrococcales; f__Micrococcaceae; g__Kocuria</t>
  </si>
  <si>
    <t>GGAATATTGCACAATGGGCGG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G</t>
  </si>
  <si>
    <t>98404d09320f7b0d084837be44bb4251</t>
  </si>
  <si>
    <t>GGAATATTGCACAATGGGCGCAAGCCTGATGCAGCCATGCCGCGTGTGTGAAGAAGGCCTTCGGGTTGTAAAGCACTTTCAGCGAGGAGGAAGGTGGTGAGCTTAATACGCTCATCAATTGACGTTACTCGCAGAAGAAGCACCGGCTAACTCCGTGCCAGCAGCCGCGGTAATACGGAGGGTGCAAGCGTTAATCGGAATTACTGGGCGTAAAGCGCACGCAGGCGGTTTGTTAAGTCAGATGTGAAATCCCCGGGCTCAACCTGGGAACTGCATTTGAAACTGGCAAGCTAGAGTCTCGTAGAGGGGGGTAGAATTCCAGGTGTAGCGGTGAAATGCGTAGAGATCTGGAGGAATACCGGTGGCGAAGGCGGCCCCCTGGACGAAGACTGACGCTCAGGTGCGAAAGCGTGGGGAGCAAACAGG</t>
  </si>
  <si>
    <t>3401586a641ad71d7f1a522f206f14fc</t>
  </si>
  <si>
    <t>TAAACAACGTCTCGAGCACTTGCTACTGCTGATGGTATAAATATTTTACTACACCACCATTGAAGCGCGTAGTCTCCACAATTTGGTTTTCACTGTCCAAGAAATAAGAAATCCAACCCACAAGCAATATACTTTAATACGACTATCAGATTCGCCATGAAACTAATATAATTTGTCATCCCATTTGTCCATCCATCCATCCTTCGGCCTCCGCGGCCGTCAGCTTTATCCATTAGAAACTTCCGGCAAAGGGGCTTTTCAGCGATGGAGATAACGTGAATTTATGATAATTGCCTCACGGTGGTCAGATTAATGTCAGCGTTTAGCCCCAAAACCGAACGCTAATGGTAAAAGGCAGCGG</t>
  </si>
  <si>
    <t>11c8d0fd840cc27c168d03f9ca949ef1</t>
  </si>
  <si>
    <t>GGAATTTTGGACAATGGGGGCAACCCTGATCCAGCAATGCCGCGTGTGTGAAGAAGGCCTTCGGGTTGTAAAGCACTTTTGTCCGGAAAGAAATCGCGCTAGTTAATACCTGGCGTGGATGACGATACCGGAAGAATAAGCACCAGCTAACTACGTGCCAGCAGCCGCGGTAATACGTAGGGTGCGAGCGTTAATCGGAATTACTGGGCGTAAAGCGTGCGCAGGCGGTTTTGTAAGACAGGCGTGAAATCCCCGGGCTTAACCTGGGAATTGCGCTTGTGACTGCAAGGCTAGAGTGCGTCAGAGGGGGGTAGAATTCCACGTGTAGCAGTGAAATGCGTAGAGATGTGGAGGAATACCGATGGCGAAGGCAGCCCCCTGGGACGTGACTGACGCTCATGCACGAAAGCGTGGGGAGCAAACAGG</t>
  </si>
  <si>
    <t>58067671f109298c5d037e91749d8914</t>
  </si>
  <si>
    <t>d__Bacteria; p__Proteobacteria; c__Gammaproteobacteria; o__Alteromonadales; f__Alteromonadaceae; g__Rheinheimera</t>
  </si>
  <si>
    <t>GGAATATTGGACAATGGGCGCAAGCCTGATCCAGCCATGCCGCGTGTGTGAAGAAGGCCTTCGGGTTGTAAAGCACTTTCAGCGAGGAGGAAGGGTGGTGTGTTAATAGCACATCATTTTGACGTTACTCGCAGAAGAAGCACCGGCTAACTCTGTGCCAGCAGCCGCGGTAATACAGAGGGTGCAAGCGTTAATCGGAATTACTGGGCGTAAAGCGCACGTAGGCGGTTTTTTAAGTCAGATGTGAAAGCCCCGGGCTCAACCTGGGAATTGCATTTGAAACTGGGAAACTAGAGTGTGTGAGAGGGGGGTAGAATTCCAAGTGTAGCGGTGAAATGCGTAGAGATTTGGAGGAATACCAGTGGCGAAGGCGGCCCCCTGGCACAACACTGACGCTCAGGTGCGAAAGCGTGGGGAGCAAACAGG</t>
  </si>
  <si>
    <t>3594fc7a7a57cc68b7ccffbe5542d19d</t>
  </si>
  <si>
    <t>d__Bacteria; p__Firmicutes; c__Bacilli; o__Bacillales; f__Planococcaceae; g__Sporosarcina; s__Sporosarcina_pasteurii</t>
  </si>
  <si>
    <t>GGAATCTTCCACAATGGACGAAAGTCTGATGGAGCAATGCCGCGTGAGTGATGAAGGTTTTCGGATCGTAAAACTCTGTTGCGAGGGAAGAACAAGTACGAGAGTAACTGCTCGTACCTTGACGGTACCTCGTTAGAAAGCCACGGCTAACTACGTGCCAGCAGCCGCGGTAATACGTAGGTGGCAAGCGTTGTCCGGAATTATTGGGCGTAAAGCGCGCGCAGGCGGCCTTTTAAGTCTGATGTGAAAGCCCACGGCTTAACCGTGGAAGGTCATTGGAAACTGGAAGGCTTGAGGATAGAAGAGGAAAGTGGAATTCCACGTGTAGCGGTGAAATGCGTAGAGATGTGGAGGAACACCAGTGGCGAAGGCGACTTTCTGGTCTATAACTGACGCTGAGGCGCGAAAGCATGGGGAGCAAACAGG</t>
  </si>
  <si>
    <t>1c7dba84a690eedf5896d4dc0d81a538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ATGGCGAAGGCGGCTCACTGGCTCGATACTGACGCTGAGGTGCGAAAGCGTGGGGAGCAAACAGG</t>
  </si>
  <si>
    <t>e7ed8236eb7550ea6853d2a9b090b950</t>
  </si>
  <si>
    <t>TCGTCGTCGTGGTTTGGTGTACATTCAAATTCGTTGCTTTATTTTTATGAAACTTGATTAAATAAAATCAAATTAAAATTATTTCAGATCAATTTGTGATGGATCGAATTTTTTGTGGTCGTATTATTTAATTTGTGTTTCCAATTTGAGCAATAATGGATCGTGTGGCCTCACTAATCCGGAACGTCTTTAAAAATTGATTAAAAAAAGAAGAAAAGGATTGCTAACGAAGGCACTACAACCTCGAGAGGTCTCGGGCTGCCATTTCTGGCTTTCTGTGACTTACTTTTACCCGTAGGAAAGCATTCAGCCTTACATACGGGGAGGCGGTCTGGATGGG</t>
  </si>
  <si>
    <t>472ecc4b7392502b97590f2bea85d6b5</t>
  </si>
  <si>
    <t>GGAATCTTCCGCAATGGGCGAAAGCCTGACGGAGCAACGCCGCGTGAGTGAAGAAGGCCTTCGGGTTGTAAAGCTCTGTCTTGGGGGACGAAGGAGATGACGGTACCCCAGGAAGAAGCCCCGGCTAACTACGTGCCAGCAGCCGCGGTAATACGTAAGGGGCGAGCGTTGTCCGGAATTACTGGGCATAAAGGGCGCGTAGGCGGGTCATTAAGTCAGGTGTGAAAACCGCGGGCTCAACCTGGGGAGTGCACCTGAAACTGATGATCTTGAGTGCAGGAGAGGAAAGTGGAATTCCTAGTGTAGCGGTGAAATGCGTAGATATTAGGAGGAACACCAGTGGCGAAGGCGGCTTTCTGGCCTGCAACTGACGCTGAGGCGCGAAAGCGTGGGGAGCAAACAGG</t>
  </si>
  <si>
    <t>27c05e860e61cefe87f02567860733f6</t>
  </si>
  <si>
    <t>GGAATATTGGACAATGGGGGGAACCCTGATCCAGCCATGCCGCGTGTGTGAAGAAGGCCTTATGGTTGTAAAGCACTTTAAGCGAGGAGGAGGCTACTGAGACTAATACTCTTGGATAGTGGACGTTACTCGCAGAATAAGCACCGGCTAACTCTGTGCCAGCAGCCGCGGTAA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40d0f853567d181b008d815cca3daab1</t>
  </si>
  <si>
    <t>d__Bacteria; p__Proteobacteria; c__Gammaproteobacteria; o__Enterobacterales; f__Enterobacteriaceae</t>
  </si>
  <si>
    <t>GGAATATTGCACAATGGGCGCAAGCCTGATGCAGCCATGCCGCGTGTATGAAGAAGGCCTTCGGGTTGTAAAGTACTTTCAGCGAGGAGGAAAGCATTAAGGTTAATAACCTTAGT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</t>
  </si>
  <si>
    <t>79ba53951709a4365a328d638d56d6dd</t>
  </si>
  <si>
    <t>CTACGAAGAATCAACAAGATCAATCCGGCATTGATAATCCCAATCATGCCAAAACGGACTTCCACCCACCGTTAATGGGGGCGATAATTTATTTTCCTCGCACCATCGGCTTTTCTCCGCGAAAGGCAACCAAGCCCTTTCTTACACCGCACCGATACGCTCTAAATGTGATGAGGTTTTCGGATTATGTGTCTGCTGTCGTTCATGCTACTTTCCTCAAAGCTTCGGGTGCAAATCCAATGAGCTAGGAAAATGGTTTATTTGAGCGTATCGCTGGTGCGGTGATTAGTTACATAGGTTTTGCTGTAGGGAATGGTGATGAGG</t>
  </si>
  <si>
    <t>53b0090ecbea1e5e1e9c0447e349ebe7</t>
  </si>
  <si>
    <t>GGAATATTGCACAATGGGCGCAAGCCTGATGCAGCGACGCCGCGTGGGGGATGACGGCCTTCGGGTTGTAAACTCCTTTCGCTAGGGACGAAGCGTATTTGTGACGGTACCTGGAGAAGAAGCACCGGCTAACTACGTGCCAGCAGCCGCGGTAATACGTAGGGTGCGAGCGTTGTCCGGAATTACTGGGCGTAAAGAGCTCGTAGGTGGTTTGTCGCGTCGTTTGTGTAAGCCCGCAGCTTAACTGCGGGACTGCAGGCGATACGGGCATAACTTGAGTGCTGTAGGGGAGACTGGAATTCCTGGTGTAGCGGTGGAATGCGCAGATATCAGGAGGAACACCGATGGCGAAGGCAGGTCTCTGGGCAGTAACTGACGCTGAGGAGCGAAAGCATGGGTAGCGAACAGG</t>
  </si>
  <si>
    <t>976425f5894226e87500258d49a6f225</t>
  </si>
  <si>
    <t>CGGTAATACAGAAAATACAAGCGTTATTCACTTTATTTGGCGTAAAGCGTTTTAAGGTTTTATGTTAATTTTATTTTAAAATATTTAATTTAAATTTGAATAAAAAATAAATAATAATATAATAAGAGTATTATAAAAGTATTAAGAATTTTTTGAGAAGTAGTGAAATGCAATGATACAAAAAAGAATACCAAAGGCGAAGGCATAATACTATATAATAACTGACACTTATAAACGAAAGCTAAGGTAGCAAATAGGAT</t>
  </si>
  <si>
    <t>d1934efa6865ab6231e000aae1f6efc6</t>
  </si>
  <si>
    <t>TCATACAGAAAATACAAGCGTTATTCACTTTATTTGGCGTACAGCGTTTTAAGGTTTTATATTAATTTTATTTTAAAATATTTAATTTAAATTTGAATAAAAAATAAATAATAATATAATAAGAGTATTATAAAAGTATTAAGAATTTTTTGAGAAGTAGTGAAATGCAATGATACAAAAAAGAATACCAAAGGCGAAGGCATAATACTATATAATAACTGACACTTATAAACGAAAGCTAAGGTAGCAAATAGGATTAG</t>
  </si>
  <si>
    <t>53c8f63b38c30cd16e37bbfb6cc35bfd</t>
  </si>
  <si>
    <t>GGAATATTGGACAATGGGGGGAACCCTGATCCAGCCATGCCGCGTGTGTGAAGAAGGCCTTATGGTTGTAAAGCACTTTAAGCGAGGAGGAGGCTACTGAGACTAATACTCTTGTATAGTGGACGTTACTCGCAGAATAAGCACCGGCTAACTCTGTACCAGCAGCCGCGGTAATACAGAGGGTGCGAGCGTTAATCGGATTTACTGGGCGTAAAGCGTGCGTAGGCGGCTTTTTAAGTCGGATGTGAAATCCCCGAGCTTAACTTGGGAATTGCATTCGATACTGGGAAGCTAGAGTATGGGAGAGGATGGTAGAATTCCAGGTGTAGCGGTGAAATGCGTAGAGATCTGGAGGAATACCGATGGCGAAGGCAGCCATCTGGCCTAATACTGACGCTGAGGTACGAAAGCATGGGGAGCAAACAGG</t>
  </si>
  <si>
    <t>e42f61d5c033085f306ad57a35bd05a9</t>
  </si>
  <si>
    <t>d__Bacteria; p__Firmicutes; c__Bacilli; o__Bacillales; f__Bacillaceae; g__Bacillus; s__Bacillus_halosaccharovorans</t>
  </si>
  <si>
    <t>GGAATCTTCCGCAATGGACGAAAGTCTGACGGAGCAACGCCGCGTGAACGATGAAGGCCTTCGGGTCGTAAAGTTCTGTTGTTAGGGAAGAACAAGTGCTAGAGTAACTGCTAGCACCTTGACGGTACCTAACCAGAAAGCCACGGCTAACTACGTGCCAGCAGCCGCGGTAATACGTAGGTGGCAAGCGTTGTCCGGAATTATTGGGCGTAAAGCGCGCGCAGGCGGTTTCTTAAGTCTGATGTGAAAGCCCACGGCTCAACCGTGGAGGGTCATTGGAAACTGGGAAACTTGAGTGCAGAAGAGGAGAGTGGAATTCCACGTGTAGCGGTGAAATGCGTAGAGATGTGGAGGAACACCAGTGGCGAAGGCGACTCTCTGGTCTGTAACTGACGCTGAGGCGCGAAAGCGTGGGGAGCGAACAGG</t>
  </si>
  <si>
    <t>9e991a7dab5217403f9e67bce5a07492</t>
  </si>
  <si>
    <t>d__Bacteria; p__Deinococcota; c__Deinococci; o__Thermales; f__Thermaceae; g__Thermus; s__Thermus_thermophilus</t>
  </si>
  <si>
    <t>GGAATCTTCCGCAATGGGCGCAAGCCTGACGGAGCGACGCCGCTTGGAGGAAGAAGCCCTTCGGGGTGTAAACTCCTGAACCCGGGACGAAACCCCCGACGAGGGGACTGACGGTACCGGGGTAATAGCGCCGGCCAACTCCGTGCCAGCAGCCGCGGTAATACGGAGGGCGCGAGCGTTACCCGGATTCACTGGGCGTAAAGGGCGTGTAGGCGGCCTGGGGCGTCCCATGTGAAAGACCACGGCTCAACCGTGGGGGAGCGTGGGATACGCTCAGGCTAGACGGTGGGAGAGGGTGGTGGAATTCCCGGAGTAGCGGTGAAATGCGCAGATACCGGGAGGAACGCCGATGGCGAAGGCAGCCACCTGGTCCACCCGTGACGCTGAGGCGCGAAAGCGTGGGGAGCAAACCGG</t>
  </si>
  <si>
    <t>95560654b92b77f9bb4a2aa5aa8b5813</t>
  </si>
  <si>
    <t>GGAATCTTCCGCAATGGGCGAAAGCCTGACGGAGCAACGCCGCGTAAGTGAAGAAGGCCTTCGGGTTGTAAAGCTCTGTCTTGGGGGA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CGTGGGAAGCAAACAGG</t>
  </si>
  <si>
    <t>6331520b0dd0a37d75e8de23542985fc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GCTGTAACTGACGCTGATGTGCGAAAGCGTGGGGAGCAAACAGG</t>
  </si>
  <si>
    <t>a3d6a754fbb8b7677ae11a27ee7dc814</t>
  </si>
  <si>
    <t>GGAATATTGGACAATGGGCGAAAGCCTGATCCAGCCATGCCGCGTGTGTGAAGAAGGTCTTCGGATTGTAAAGCACTTTAAGTTGGGAGGAAGGGTTGTAGATTAATACTCTGCAATTTTGACGTTACCAACAGAATAAGCACCGGCTAACTTCGTGCCAGCAGCCGCGGTAATACGAAGGGTGCAAGCGTTAATCGGAATTACTGGGCGTAAAGCGCGCGTAGGTGGTTTGTCAAGTTGGAAGTGAAAGCCCCGGGCTCAACCTGGGAACTGCTTTCAAAACTGGCAAGCTAGAGTATGGCAGAGGGTGGTGGAATTTCCTGTGTAGCGGTGAAATGCGTAGATATAGGAAGGAACAGCAGTGGCGAAGGCGACCACCTGGGCTAATACTGACACTGAGGTGCGAAAGCGTGGGGAGCAAACAGG</t>
  </si>
  <si>
    <t>75f931dd8879900159976b82dcdf2226</t>
  </si>
  <si>
    <t>d__Bacteria; p__Firmicutes; c__Clostridia</t>
  </si>
  <si>
    <t>GGAATCTTCCGCAATGGGCGAAAGCCTGACGGAGCAACGCCGCGTGAGTGAAGAAGGCCTTCGGGTTGTAAAGCTCTGTCTTGGGGGACGAAGGAGATGACGGTACCCCAGGAGGAAGCCCCGGCTAACTACGTGCCAGCAGCCGCGGTAATACGTAGGGGGCGAGCGTTGTCCGGAATTACTGGGCGTAAAGGGCGCGTAGGCGGGTCATTAAGTCAGGTGTGAAAACCGAGGGCTCAACCTGGGGAGTGCACCTGAAACTGATGATCTTGAGTGCAGGAGAGGAAAGTGGAATTCCTAGTGTAGCGGTGAAATGCGTAGATATTAGGAGGAACACCAGTGGCGAAGGCGGCTTTCTGGCCTGCAACTGACGCTGAGGCGCGAAAGCGTGGGGAGCAAACAGG</t>
  </si>
  <si>
    <t>89bbf77227dfce3c11a1590026930fa7</t>
  </si>
  <si>
    <t>d__Bacteria; p__Firmicutes; c__Clostridia; o__Clostridiales; f__Clostridiaceae; g__Clostridium_sensu_stricto_18</t>
  </si>
  <si>
    <t>GGAATATTGCGCAATGGGGGAAACCCTGACGCAGCAACGCCGCGTGGGTGATGAAGGTCTTCGGATTGTAAAGCCCTGTTTTCTGGGACGATAATGACGGTACCAGAGGAGGAAGCCACGGCTAACTACGTGCCAGCAGCCGCGGTAATACGTAGGTGGCGAGCGTTGTCCGGATTTACTGGGCGTAAAGGGTGCGTAGGCGGATGTTTAAGTGGGATGTGAAATCCCCGGGCTTAACCTGGGGGCTGCATTCCAAACTGGATATCTAGAGTGCAGGAGAGGAAAGCGGAATTCCTAGTGTAGCGGTGAAATGCGTAGAGATTAGGAAGAACACCAGTGGCGAAGGCGGCTTTCTGGACTGTAACTGACGCTGAGGCACGAAAGCGTGGGTAGCAAACAGG</t>
  </si>
  <si>
    <t>595fc42caf5dab5ea8af695f55565002</t>
  </si>
  <si>
    <t>GGAATATTGCACAATGGGCGGAAGCCTGATGCAGCGACGCCGCGTGAGGGATGACGGCCTTCGGGTTGTAAACCTCTTTCAGTAGGGAAGAAGCGAGAGTGACGGTACCTGCAGAAGAAGCGCCGGCTAACTACGTGCCAGCAGCCGCGGTAATACGTAGGGCGCAAGCGTTGTCCGGAATTATTGGGCGTAAAGAGCTCGTAGGCGGTTTGTCGCGTCTGCTGTGAAAGCCCGGGGCTCAACCCCGGGTCTGCAGTGGGTACGGGCAGACTAGAGTGCAGTAGGGGAGACTGGAATTCCTGGTGTAGCGGTGAAATGCGCAGATATCAGGAGGAACACCGATGGCGAAGGCAGGTCTCTGGGCTGTTACTGACGCTGAGGAGCGAAAGCATGGGGAGCGAACAGG</t>
  </si>
  <si>
    <t>52271a79080b136851ec39711678e160</t>
  </si>
  <si>
    <t>TAGGGAAATATCTGCAGAACTAGATGGGGAACATAGCTCAGATTTTTGTTTGGAGGATAGTGATTGAATGAAGTTTGAAAGACGTTGTTGAATATGTTGCATTGTGTCTAATCGCATAAGTAGAAAATACTTAGTAAATATATTCAACGGTGGGATAATTACTGCTAACAGCTAATCTAAGATTTATGAAAAAATTGAAATTCTTTGTTTAAAGTAATAGCCATAAATTCAGTCTTTAGTTTAGCAAGACATTTTATAGGTTTTCTACGCTTATGGCACAGTCTGGTTAGTATCCTGAACGCGAATTTTTGTATGCTTCCTAGGAACAACAGTCTTGAAATGTCTCGGCCTGCCGTTCCTGGTTTCCTGTGACTTGATTTAACTCGTAGGTGGATTCAATCTTGCGTAAGGGGAAGCGGTCTGGATGGG</t>
  </si>
  <si>
    <t>9fba8757ea6b290744273f97d4128cdc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TGGAGCAAACAGG</t>
  </si>
  <si>
    <t>20c0150bb5e42c713993455088eef01e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AAAAGTGGAATTCCATGTGTAGCGGTGAAATACGCAGAGATATGGAGGAACACCAGTGGCGAAGGCGACTTTCTGGTCTGTAACTGACGCTGATGTGCGAAAGCGTGGGGATCAAACAGG</t>
  </si>
  <si>
    <t>b22421073081b25e993306b7611db7e2</t>
  </si>
  <si>
    <t>d__Bacteria; p__Actinobacteriota; c__Actinobacteria; o__Micrococcales; f__Micrococcaceae; g__Enteractinococcus; s__Enteractinococcus_viverrae</t>
  </si>
  <si>
    <t>GGGATATTGCACAATGGGCGCAAGCCTGATGCAGCGACGCCGCGTGAGGGATGACGGCCTTCGGGTTGTAAACCTCTTTCAGTTGGGAAGAAGCCCCTTTTTGGGGTGACGGTACTTTCAGAAGAAGCACCGGCTAACTACGTGCCAGCAGCCGCGGTAATACGTAGGGTGCGAGCGTTATCCGGAATTATTGGGCGTAAAGAGCTCGTAGGCGGTTTGTCGCGTCTGCTGTGAAATCTCGAGGCTTAACCTTGAGTTTGCAGTGGGTACGGGCAGGCTGGAGTGCAGTAGGGGAGACTGGAATTCCTGGTGTAGCGGTGAAATGCGCAGATATCAGGAGGAACACCGATGGCGAAGGCAGGTCTCTGGGCTGTTACTGACGCTGAGGAGCGAAAGCATGGGGAGCGAACAGG</t>
  </si>
  <si>
    <t>1e074b25bb4f81498c05a033b2e04f07</t>
  </si>
  <si>
    <t>GGAATATTGCGCAATGGAGGAAACTCTGACGCAGCAATGCCGCGTGAGTGAAGAAGGGATTCGTTCTGTAAAGCTCTGTTATCGGGGAAGAGAGAGACGGTACCCGATGAGCAAGCCCCAGCCAACTACGTGCCAGCAGCTGCGGTAATACGTAGGGGGCGAGCGTTATCCGGATTTATTGGGCGTAAAGGGCACGCAGGCGGCTGTTTAGGTGTGATGTGAAAGCCCGGGGCTTAACCCTGAGGTAGCATTGCAAACCGGGCAGCTAGAGTGAGGTAGAGGCAGACAGAATTTCTGGTGTAGCGGTGAAATGCGCAGAGATCAGGAGGAATACCGGAGGCGAAGGCGGTCTGCTGAGCCTTTGACTGACGCTGAGGTGCGAAAGCGTGGGGAGCGAACAGG</t>
  </si>
  <si>
    <t>3b9fda7a30118747bdcb773403a77638</t>
  </si>
  <si>
    <t>d__Bacteria; p__Proteobacteria; c__Gammaproteobacteria; o__Pseudomonadales; f__Moraxellaceae; g__Acinetobacter; s__Acinetobacter_baumannii</t>
  </si>
  <si>
    <t>GGAATATTGGACAATGGGGGGAACCCTGATCCAGCCATGCCGCGTGTGTGAAGAAGGCCTTATGGTTGTAAAGCACTTTAAGCGAGGAGGAGGCTACTTTAGTTAATACCTAGAGATAGTGGACGTTACTCGCAGAATAAGCACCGGCTAACTCTGTGCCAGCAGCCGCGGTAATACAGAGGGTGCGAGCGTTAATCGGATTTACTGGGCGTAAAGCGTGCGTAGGCGGCTTATTAAGTCGGATGTGAAATCCCCGAGCTTAACTTGGGAATTGCATTCGATACTGGTGAGCTAGAGTATGGGAGAGGATGGTAGAATTCCAGGTGTAGCGGTGAAATGCGTAGAGATCTGGAGGAATACCGATGGCGAAGGCAGCCATCTGGCCTAATACTGACGCTGAGGTACGAAAGCATGGGGAGCAAACAGG</t>
  </si>
  <si>
    <t>71abb651197b97cdc5088d8b8088b96c</t>
  </si>
  <si>
    <t>GGAATATTGCGCAATGGGCGAAAGCCTGACGCAGCGACGCCGCGTGGGGGATGACGGCCTTCGGGTTGTAAACCTCTTTTACCACTAACGCAGGCTCGGGGTTCTCTCCGGGTTGACGGTAGGTGGGGAATAAGGACCGGCTAACTACGTGCCAGCAGCCGCGGTAATACGTAGGGTCCGAGCGTTGTCCGGAATTATTGGGCGTAAAGAGCTCGTGGGCGGTATGTCGCGTCTGCTGTGAAAGACCGGGGATTAACTTCGGTTCTGCAGTGGATACGGGCATGCTAGAGGTAGGTAGGGGAGACTGGAATTCCTGGTGTAGCGGTGAAATGCGCAGATATCAGGAGGAACACCGGTGGCGAAGGCGGGTCTCTGGGCCTTACCTGACGCTGAGGAGCGAAAGCATGGGTAGCGAACAGG</t>
  </si>
  <si>
    <t>f5569534644c525cef56f7d9d421ccc0</t>
  </si>
  <si>
    <t>d__Bacteria; p__Actinobacteriota; c__Actinobacteria; o__Actinomycetales; f__Actinomycetaceae; g__Actinomyces; s__Schaalia_odontolytica</t>
  </si>
  <si>
    <t>GGAATATTGCACAATGGGCGAAAGCCTGATGCAGCGACGCCGCGTGAGGGATGGAGGCCTTCGGGTTGTAAACCTCTTTCGCTCATGGTCAAGCCGCAACATTGGTTGTGGTGAGGGTAGTGGGTAAAGAAGCGCCGGCTAACTACGTGCCAGCAGCCGCGGTAATACGTAGGGCGCGAGCGTTGTCCGGAATTATTGGGCGTAAAGGGCTTGTAGGCGGTTGGTCGCGTCTGCCGTGAAATCCTCTGGCTTAACTGGGGGCGTGCGGTGGGTACGGGCTGACTTGAGTGCGGTAGGGGAGACTGGAACTCCTGGTGTAGCGGTGGAATGCGCAGATATCAGGAAGAACACCGGTGGCGAAGGCGGGTCTCTGGGCCGTTACTGACGCTGAGGAGCGAAAGCGTGGGGAGCGAACAGG</t>
  </si>
  <si>
    <t>de3b323baf271fea17d8dcf27fb95c8e</t>
  </si>
  <si>
    <t>d__Bacteria; p__Firmicutes; c__Bacilli; o__Bacillales; f__Bacillaceae; g__Oceanobacillus</t>
  </si>
  <si>
    <t>GGAATCTTCCGCAATGGACGAAAGTCTGACGGAGCAACGCCGCGTGAGTGATGAAGGTTTTCGGATCGTAAAACTCTGTTGTTAGGGAAGAACAAGTACGAGAGTAACTGCTCGTACCTTGACGGTACCTAACCAGAAAGCCACGGCTAACTACGTGCCAGCAGCCGCGGTAATACGTAGGTGGCAAGCGTTGTCCGGAATTATTGGGCGTAAAGCGCTCGCAGGCGGTCTTTTAAGTCTGATGTGAAATCTTACGGCTCAACCGTAAGCGGTCATTGGAAACTGGAGGACTTGAGTACAGAAGAGGAGAGTGGAATTCCACGTGTAGCGGTGAAATGCGTAGAGATGTGGAGGAACACCAGTGGCGAAGGCGACTCTCTGGTCTGTAACTGACGCTGAGGAGCGAAAGCGTGGGGAGCAAACAGG</t>
  </si>
  <si>
    <t>4816bb2f05284aa36de62bea1026dd9c</t>
  </si>
  <si>
    <t>GCTTATTACTATCGAATGTGTGCGAATGTGCGTCATTTCCTTTTCTGCCACGCAGCCAGGGAAGACAGGGAAAACAGCGAAAATCGATTTAATTCACTAATTCCCGTTGTCGATGATCCGTGTAGTTTGGCTGATGGAAGTTTCTAATCAGCCGGTTTTATCGACGCACTTTGCCAGTGATACAAGAAATGTTAATATGATAGGTTTTTTTGTTTATTGGGTGACTGTGAATCGATTTCTTTATGTCATAATAAGGATAAAATATTTAGTCTTCTCTTGAATTGATTTCACCCGCAGCTTCATAGTCAGTTCTGCGTGCTGGGAGGCGGGAGTTCTGGATGGG</t>
  </si>
  <si>
    <t>f5e48abef1705b478868308f581a787c</t>
  </si>
  <si>
    <t>GGTAGAACCGGGGATCAAATCTTATCCAGACCGCTACCCCCGCGGTACGTGCGGCTGACTACTTTGGTACGGACAAAATCAAGTGACAGAATGCCAGATATGGCAGGGCCGCGAAACCCTTCAAGGTTGTTGTTCCAAGGAAAAAAAAAGGCAAAGTGTGACTAATTATGGCAAAAACTTAAAAAAAACTTATAAAAAGAATAACTTTATTGAGTAGATTAGATTTATTTTTAAAACATTACTCTCACTCTCTCTCTTCTTGGCCTAACGACCTCTTAAGTCATGCCTGCCATTTCTGGCTAACTAGACTTAATGATACCATGTAGTTGGATAGTCAGTTCTGACTACGGTCCGGATGGG</t>
  </si>
  <si>
    <t>4e29f7d441657b6c806527f0a041792c</t>
  </si>
  <si>
    <t>GGAATATTGCACAATGGGCGCAAGCCTGATGCAGCGACGCCGCGTGGGGGATGACGGCCTTCGGGTTGTAAACTCCTTTCGCTAGGGACGAAGCGTATTTGTGACGGTACCTGGAGAAGAAGCACCGGCTAACTACGTGCCAGCAGCCGCGGTAATACGTAGGGTGCGAGCGTTGTCCGGAATTACTGGGCGTAAAGAGCTCGTAGGTGGTTTGTCGCGTCGTTTGTGTAAGCCCGCAGCTTAACTGCGGGACTGCAGGCGATACGGGCATAACTTGAGTGCTGTAGGGGAGACTGGAATTCCTGGTGTAGCGGTGGAATGCGCAGATATCAGGAGGAACACCGATGGCGAAGGCAGGTCTCTGGGCAGTAACTGACGCTGAGAAGCGAAAGCATGGGTAGCGAACAGG</t>
  </si>
  <si>
    <t>23381fc7971d05602961db04ed8d09aa</t>
  </si>
  <si>
    <t>d__Bacteria; p__Firmicutes; c__Bacilli; o__Bacillales; f__Bacillaceae; g__Geobacillus</t>
  </si>
  <si>
    <t>GGAATCTTCCGCAATGGGCGAAAGCCTGACGGAGCGACGCCGCGTGAGCGAAGAAGGCCTTCGGGTCGTAAAGCTCTGTTGTGAGGGACGAAGGAGCGCCGTTCGAAGAGGGCGGCGCGGTGACGGTACCTCACGAGAAAGCCCCGGCTAACTACGTGCCAGCAGCCGCGGTAATACGTAGGGGGCGAGCGTTGTCCGGAATTATTGGGCGTAAAGCGCGCGCAGGCGGTCCCTTAAGTCTGATGTGAAAGCCCACGGCTCAACCGTGGAGGGTCATTGGAAACTGGGGGACTTGAGGGTAGGAGAGGAGAGCGGAATTCCACGTGTAGCGGTGAAATGCGTAGAGATGTGGAGGAACACCAGTGGCGAAGGCGGCTCTCTGGCCTGCACCTGACGCTGAGGCGCGAAAGCGTGGGGAGCAAACAGG</t>
  </si>
  <si>
    <t>3c50cbe81eb667a05f57338c5e2b9720</t>
  </si>
  <si>
    <t>GGAATATTGGACAATGGGCGCAAGCCTGATCCAGCCATGCCGCGTGAGTGATGAAGGCCCTAGGGTTGTAAAGCTCTTTCACCGGTGAAGATAATGACGGTAACCGGAGAAGAAGCCCCGGCTAACTTCGTGCCAGCAGCCGCGGTAATACGAAGGGGGCTAGCGTTGTTCGGATTTACTGGGCGTAAAGCGCACGTAGGCGGACTATTATGTCAGGGGTGAAATCCCGGGGCTCAACCCCGGAACTGCCTTTGATACTGGTAGTCTTGAGTTCGAGAGAGGTGAGTGGAATTCCGAGTGTAGAGGTGAAATTCGTAGATATTCGGAGGAACACCAGTGGCGAAGGCGGCTCACTGGCTCGATACTGACGCTGAGGTGCGAAAGCGTGGGGAGCAAACAGG</t>
  </si>
  <si>
    <t>0a60d8678bb9fdeeddff8e029327b1cd</t>
  </si>
  <si>
    <t>GGAATATTGCACAATGGGCGCAAGCCTGATGCAGCCATGCCGCGTGTATGAAGAAGGCCTTAGGGTTGTAAAGTACTTTCAGCGGGGAGGAAGGTGATAAGGTTAATACCCTTATCAATTGACGTTACCCGCAGAAGAAGCACCGGCTAACTCCGTGCCAGCAGCCGCGGTAATACGGAGGGTGCAAGCGTTAATCGGAATTACTGGGCGTAAAGCGCACGCAGGCGGTCAATTAAGTCAGATGTGAAAGCCCCGAGCTTAACTTGGGAATTGCATCTGAAACTGGTTGGCTAGAGTCTTGTAGAGGGGGGTAGAATCCCATGTGTAGCGGTGAAATGCGTAGAGATGTGGAGGAATACCGGTGGCGAAGGCGGCCCCCTGGACAAAGACTGACGCTCAGGTGCGAAAGCGTGGGGAGCAAACAGG</t>
  </si>
  <si>
    <t>429557e305564846afd1a4164ce626ad</t>
  </si>
  <si>
    <t>GGAATCTTCCGCAATGGGCGAAAGCCTGACGGAGCAACGCCGCGTGAGTGAAGAAGGCCTTCGGGTTGTAAAGCTCTGTCTTGGGGGACGAAGGAGATGACGGTACCCCAGGAGGAAGCCCCGGCTAACTACGTGCCAGCAGCCGCGGTAATACGTAGGGGGCGAGCGTTGTCCGGAATTACTGGGCGTAAAGAGCGCGTAGGCGGGTCATTAAGTCAGGTGTGAAAACCGCGGGCTCAACCTGGGGAGTGCACCTGAAACTGATGATCTTGAGTGCAGGAGAGGAAAGTGGAATTCCTAGTGTAGCGGTGAAATGCGTAGATATTAGGAGGAACACCAGTGGCGAAGGCGGCTTTCTGGCCTACAACTGACGCTGAGGCACGAAAGCGTGGGGAGCAAACAGG</t>
  </si>
  <si>
    <t>0c3128c15c1f3862fa238c13b8161a9d</t>
  </si>
  <si>
    <t>GCTTATTACTATCGAATGTGTGCGAATGTGCGTCATTTCCTTTTCTGCTACGCAGCCAGGGAAAACAGGGAAAACAGCGAAAATCGATTTAATTCACTAATTCCCGTTGTCGATGATCCGTGTAGTTTGGCTGATGGAAGTTTCTAATCAGCCGGTTTTATCGACGCACTTTGCCAGTGATACAAGAAATGTTAATATGATAGGTTTTTTTGTTTATTGGGTGACTGTGAATCGATTTCTTTATGTCATAATAAGGATAAAATATTTAGTCTTCTCTTGAATTGATTTCACCCGCAGCTTCATAGTCAGTTCTGCGTGCTGGGAGGCGGGAGTTCTGGATGGG</t>
  </si>
  <si>
    <t>c9a5d2973e3296fb3863dbae5f67df0b</t>
  </si>
  <si>
    <t>d__Bacteria; p__Firmicutes; c__Bacilli; o__Thermoactinomycetales; f__Thermoactinomycetaceae; g__uncultured; s__uncultured_bacterium</t>
  </si>
  <si>
    <t>GGAATTTTCCGCAATGGGCGCAAGCCTGACGGAGCAACGCCGCGTGAGTGAGGACGGCCTTCTGGTTGTAAAACTCTGTTCTTTCGAAAGAGCATCCAAGAGCCGAATAAGCTCTTGGATTCGACGGTACGGAAGGAGAAAGCCCCGGCTAACTACGTGCCAGCAGCCGCGGTAATACGTAGGGGGCAAGCGTTGTCCGGATTTATTGGGCGTAAAGGGCGCGCAGGCGGCTTCTTAAGTCAGTTGTGAAAGGTCTCGGCTCAACCGAGGAGTTGCAGCTGAAACTGGGGAGCTTGAGTGCAGTAGAGGAGAGTGGAATTCTCGGTGTAGCGGTGGAATGCGTAGAGATCGGGAGGAACACCAGTGGCGAAGGCGACTCTCTGGACTGCAACTGACGCTGAGGCGCGAAAGCGTGGGTAGCGAACAGG</t>
  </si>
  <si>
    <t>e929410acaf58bd951ba43c136de3f5e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ATCTAGAAGTGATTTCACCCGCAGCTTCACAGTCAGTTCTGCGTGGGATTAGATACCCGGTCGGGAGTTAGATAGAAGCGGGAGTTCGGGATGGG</t>
  </si>
  <si>
    <t>1c5f68730988acdd7a3be088ee9281bd</t>
  </si>
  <si>
    <t>GGAATCTTCCGCAATGGGCGAAAGCCTGACGGAGCAACGCCGCGTGAGTGAAGAAGGCCTTCGGGTTGTAAAGCTCTGTCTTGGGGGGCGA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01e6675c376b637a169f1a071d002b7d</t>
  </si>
  <si>
    <t>d__Bacteria; p__Firmicutes; c__Bacilli; o__Paenibacillales; f__Paenibacillaceae; g__Paenibacillus</t>
  </si>
  <si>
    <t>GGAATCTTCCGCAATGGACGCAAGTCTGACGGAGCAACGCCGCGTGAGTGATGAAGGTTTTCGGATCGTAAAGCTCTGTTGCCAGGGAAGAACGCTTAGGAGAGTAACTGCTCTTAAGGTGACGGTACCTGAGAAGAAAGCCCCGGCTAACTACGTGCCAGCAGCCGCGGTAATACGTAGGGGGCAAGCGTTGTCCGGAATTATTGGGCGTAAAGCGCGCGCAGGCGGTCATTTAAGTTTGGTGTTTAATCCCGGGGCTCAACCCTGGTCAGCACCGAAAACTGGGTGACTTGAGTGCAGAAGAGGAGAGTGGAATTCCACGTGTAGCGGTGAAATGCGTAGAGATGTGGAGGAACACCAGTGGCGAAGGCGACTCTCTGGTCTGTAACTGACGCTGAGGCGCGAAAGCGTGGGGAGCAAACAGG</t>
  </si>
  <si>
    <t>e493c55c254be843a982948f317ca54a</t>
  </si>
  <si>
    <t>d__Bacteria; p__Firmicutes; c__Bacilli; o__Lactobacillales; f__Enterococcaceae; g__Enterococcus</t>
  </si>
  <si>
    <t>GGAATCTTCGGCAATGGACGCAAGTCTGACCGAGCAACGCCGCGTGAGTGAAGAAGGTTTTCGGATCGTAAAACTCTGTTGTTAGAGAAGAACAAGGATGAGAGTAGAATGTTCATCCCTTGACGGTATCTAACCAGAAAGCCACGGCTAACTACGTGCCAGCAGCCGCGGTAATACGTAGGTGGCAAGCGTTGTCCGGATTTATTGGGCGTAAAGCGAGCGCAGGCGGTTTCTTAAGTCTGATGTGAAAGCCCCCGGCTCAACCGGGGAGGGTCATTGGAAACTGGGAAACTTGAGTGCAGAAGAGGAGAGTGGAATTCCATGTGTAGCGGTGAAATGCGTAGATATATGGAGGAACACCAGTGGCGAAGGCGGCTCTCTGGTCTGTAACTGACGCTGAGGCTCGAAAGCGTGGGGAGCAAACAGG</t>
  </si>
  <si>
    <t>f173da850117441f5840ef18d46b79f9</t>
  </si>
  <si>
    <t>GGAATATTGGACAATGGGCGCAAGCCTGATCCAGCCATGCCGCGTGAGTGATGAAGGCCCTAGGGTTGTAAAGCTCTTTCACCGGTGAAGATAATGACGGTAACCGGAGAAGAAGCCCCGGCTAACTTCGTGCCAGCAGCCGCGGTAATAAGAAGGGGGCTAGCGTTGTTCGGATTTACTGGGCGTAAAGCGCACGTAGGCGGACTATTAAGTCAGGGGTGAAATCCCGGGGCTCAACCCCGGAACTGCCTTTGATACTGGTAGTCTTGAGTTCGAGAGAGGTGAGTGGAATTCCGAGTGTAGAGGTGAAATTCGTAGATATTCGGAGGAACACCAGTGGCGAAGGCGGCTCACTGGCTCGATACTGACGCTGAGGTGCGAAAGCGTGGGGAGCAAACAGG</t>
  </si>
  <si>
    <t>d40331b6eeb989e2bb3966db61b83745</t>
  </si>
  <si>
    <t>GCTTATTACTATCGAATGTGTGCGAATGTGCA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3dcb71c9695faaed38db12b46efd222a</t>
  </si>
  <si>
    <t>GGCTAATGATCGCTTGCTTTTAGAGTTAGACGATCATGTGATATAGTGCAACAAGTGGGCTTTAGTTATTTGCTTTATCTATTTTTTCATTCTTTACGAGGACCTGTCAAAATGACGAGAATATGTATTTAGCAAAAACAGGGGCTGGTGTGCCATTTAGAAAATTTTCTGTAAAAACTTAATTTGGTCACACATTGAGTTCACACAATCGTTCGTAGCTAAATGTACTATACCGAATTTATGATGCATAACATTGCTTTATAAACTTTACAGTTTAATTAATTTAAAGCAATTTTATACATTCTTCTTCTTCTTCTTCCTTGGCACTACAAAACTTCGAGAGGTCTCAGCCTGCCATTTCTGGCTTAATTTTACCCGTGGAAAAGTACGGGGAGGCGTTCTGGGTGGG</t>
  </si>
  <si>
    <t>e14c84d93e2721189a8b6e9b20a23373</t>
  </si>
  <si>
    <t>GGAATCTTCGGCAATGGGGGGAACCCTGACCGAGCAACGCCGCGTGAGTGAAGAAGGTTTTCGGATCGTAAAGCTCTGTTGTAAGAGAAGAACGGGTGTGAGAGTGGAAAGTTCACACTGTGACGGTATCTTACCAGAAAGGGACGGCTAACTACGTGCCAGCAGCCGCGGTAATACGTAGGTCCCGAGCGTTGTCCGGATTTATTGGGCGTAAAGCGAGCGCAGGCGGTTAGATAAGTCTGAAGTTAAAGGCTGTGGCTTAACCATAGTATGCTTTGGAAACTGTTTAACTTGAGTGCAGAAGGGGAGAGTGGAATTCCATGTGTAGCGGTGAAATGCGTAGATATATGGAGGAACACCGGTGGCGAAAGCGGCTCTCTGGTCTGTAACTGACGCTGAGGCTCGAAAGCGTGGGGAGCAAACAGG</t>
  </si>
  <si>
    <t>66ca0a6f56932608726cd75bb0cb6998</t>
  </si>
  <si>
    <t>GGAATATTGCACAATGGGCGCAAGCCTGATGCAGCCATGCCGCGTGTATGAAGAAGGCCTTAGGGTTGTAAAGTACTTTCAGCGGGGAGGAAGGTGATAAGGTTAATACCCTTATCAATTGACGTTACCCGCAGAAGAAGCACCGGCTAACTCCGTGCCAGCAGCCGCGGTAATACGGAGGGTGCAAGCGTTAATCGGAATTACTGGGCGTAAAGCGCACGCAGGCGGTCAATTAAGTCAGATGTGAAAGCCCCGAGCTTAACTTGGGAATTGCATCTGAAACTGGTTGGCTAGAGTCTTGTAGAGGGGGGTAGAATTCCATGTGTAGCGGTGAAATGCGTAGAGATGTGGAGGAATACCGGTGGCGAAGGCGCCCCCCTGGACAAAGACTGACGCTCAGGTGCGAAAGCGTGGGGAGCAAACAGG</t>
  </si>
  <si>
    <t>46beb7e71aa1dbd2f1a9314e3b03beda</t>
  </si>
  <si>
    <t>GCTTATTACTATCGAATGTGTGCGAATGTGCGTCATTTCCTTTTCTGCCACGCAGCCAGGGAAAACAGGGAAAACAGCGAAAATCGATTTAATTCACTAATTCCCGTTGTCGATGATCCGTGTAGTTTGGCTGATGGAAGTTTCTAATCAGCCGGTTTTATCGACGCACTTTGCCAGCGATACAAGAAATGTTAATATGATAGGTTTTTTTGTTTATTGGGTGACTGTGAATCGATTTCTTTATGTCATAATAAGGATAAAATATTTAGTCTTCTCTTGAATTGATTTCACCCGCAGCTTCATAGTCAGTTCTGCGTGCTGGGAGGCGGGAGTTCTGGATGGG</t>
  </si>
  <si>
    <t>4f415019509d6b8f51718d1e4ad72ea8</t>
  </si>
  <si>
    <t>GGAATCTTCCGCAATGGACGAAAGTCTGACGGAGCAACGCCGCGTGAGTGATGAAGGTTTTCGGATCGTAAAACTCTGTTGTTAGGGAAGAATAAGTATCGGCCGAATAAGCCGGTACCTTGACGGTACCTGACCAGAAAGCCCCGGCTAACTACGTGCCAGCAGCCGCGGTAATACGTAGGGGGCGAGCGTTGTCCGGAATTATTGGGCGTAAAGGGCGCGCAGGCGGTTTTTTAAGTCTGATGTGAAATCTCGTAGCTTAAGTACGAGCGGTCATTGGAAACTGGAAGACTTGAGGACAGAAGAGGAGAGTGGAATTCCACGTGTAGCGGTGAAATGCGTAGATATGTGGAGGAACACCAGTGGCGAAGGCGACTCTCTGGTCTGTAACTGACGCTGAGGCGCGAAAGCGTGGGGAGCGAACAGG</t>
  </si>
  <si>
    <t>089a58b3f419d4602eb09369396c8c0e</t>
  </si>
  <si>
    <t>TGTCGTAGTGTCGAGATAGAGTTTTGCCGTATTTTAATTCAGTAAATTTTAATTACATTCATTTATGACGTGTATCATGTCGGTCCGCGTTGTCTCCCACTCCCGCGTTGTGTGTGTGTGTGTGTTTGTCGACATCCTGTGACTGTCTGTCTGCGGAGTTCTGCCACCGTACGGGTATGTGATGCTGATTCTGAGCTTGGGTCCCTGCCCTGCTTTCATTCGCTAACACTGAAACCCGGTGATAAATACTCCCTCCAATGTCTCCGATGTGTGTGTGTGTGTGCATGGACATTGGAGGTTGGCTGACGGTACAAAGTTACCATCATTGTCGTCCTCTGTCACCGAGG</t>
  </si>
  <si>
    <t>e8d829722d396eaab82753800ea20bec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AAGAGAGGTGAGTGGAATTCCGAGTGTAGAGGTGAAATTCGTAGATATTCGGAGGAACACCAGTGGCGAAGGCGGCTCACTGGCTCGATACTGACGCTGAGGTGCGAAAGCGTGGGGAGCAAACAGG</t>
  </si>
  <si>
    <t>9a3737bf4c6c57e247b0f723baa1955b</t>
  </si>
  <si>
    <t>GGAATCTACCGCAATGGGCGAAAGCCTGACGGAGCAACGCCGCGTGAGTGATGAAGGTCTTCGGATCGTAAAACTCTGTTATCAGGGAAGAACAAATGTGTAAGTAACTGTGCACATCTTGACGGTACCTGATCAGAAAGCCACGGCTAACTACGTGCCAGCAGCCGCGGTAATACGTAGGTGGCAAGCGTTATCCGGAATTATTGGGCATAAAGCGCGCGTAGGCGGTTTTTTAAGTCTGATGTGAAAGCCCACGGCTCAACCGTGGAGGGTCATTGGAAACTGGAAAACTTGAGTGCAGAAGAGGAAAGTGGAATTCCATGTGTAGCGGTGAAATGCGCAGAGATATGGAGGAACACCAGTGGCGAAGGCGACTTTCTGGTCTGTAACTGACGCTGATGTGCGAAAGCGTGGGGATCAAACAGG</t>
  </si>
  <si>
    <t>fb0095f645e3220daa653cd94bbb0ca5</t>
  </si>
  <si>
    <t>d__Bacteria; p__Proteobacteria; c__Gammaproteobacteria; o__Gammaproteobacteria_Incertae_Sedis; f__Unknown_Family; g__Candidatus_Ovatusbacter; s__uncultured_bacterium</t>
  </si>
  <si>
    <t>GGAATATTGGACAATGGGCGCAAGCCTGATCCAGCAATGCCGCGTGTGTGAAGAAGGCCTGCGGGTTGTAAAGCACTTTCGGTGGGGAGGAAAGGCTCTAAGCTAATACCTTAGAGAGTTGACGTTACCCACAGAAGAAGCACCGGCTAACTCTGTGCCAGCAGCCGCGGTAATACAGAGGGTGCGAGCGTTAATCGGAATTACTGGGCGTAAAGGGTGCGTAGGTGGTTCAATAAGTTAGGTGTGAAAGCCCCGGGCTTAACCTGGGAATGGCGCCTAATACTGTTGAGCTAGAGTACTGTAGAGGAAGGTGGAATTTCCGGTGTAGCGGTGAAATGCGTAGATATCGGAAGGAACATCAGTGGCGAAGGCGACTTTCTGGACAGATACTGACACTGAGGCACGAAAGCATGGGGAGCAAACAGG</t>
  </si>
  <si>
    <t>9bea2ec4cdadb668d7b79a0dcfc76b54</t>
  </si>
  <si>
    <t>TAATACAGAAAATACAAGCGTTATTCACTTTATTTGGCGTAAAGCGTTTTAAGGTTTTATATTAATTTTATTTTAAAATATTTAATTTAAATTTGAATAAAAAATAAATAATAATATAATAAGAGTATTATAAAAGTATTAAGAATTTTTTGAGAAGTAGTGAAATGCAATGATACAAAAAAAAATACCAAAGGCGAAGGCATAATACTATATAATAACTGACACTTATAAACGAAAGCTAAGGTAGCAAATAGGATTAG</t>
  </si>
  <si>
    <t>42fc06f7579fd946759b72a84f269895</t>
  </si>
  <si>
    <t>d__Bacteria; p__Firmicutes; c__Clostridia; o__Clostridiales; f__Clostridiaceae; g__Clostridium_sensu_stricto_3</t>
  </si>
  <si>
    <t>GGAATATTGCACAATGGGGGAAACCCTGATGCAGCAACGCCGCGTGAGTGATGAAGGCCTTCGGGTTGTAAAGCTCTGTCTTCAGGGACGATAATGACGGTACCTGAGGAGGAAGCCACGGCTAACTACGTGCCAGCAGCCGCGGTAATACGTAGGTGGCAAGCGTTGTCCGGATTTACTGGGCGTAAAGGGAGCGTAGGCGGATACTTAAGTGGGATGTGAAATACCTGGGCTTAACTTGGGTGCTACATTCCAAACTGGGTGTCTAGAGTGTTGGAGAGGAAAGTGGAATTCCTAGTGTAGCGGTGAAATGCGTAGAGATTAGGAAGAACACCAGTGGCGAAGGCGACTTTCTGGACAATAACTGACGCTGAGGCTCGAAAGCGTGGGGAGCAAACAGG</t>
  </si>
  <si>
    <t>8b90202adf28c5135da7958fb99c3906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TAAACAGG</t>
  </si>
  <si>
    <t>f9fc22248e02033e0b0b6255c0f4e347</t>
  </si>
  <si>
    <t>GGAATCTTAGACAATGGGGGCAACCCTGATCTAGCCATGCCGCGTGAGTGATGAAGGCCCTAGGGTTGTAAAGCTCTTTCAGCTGGGAAGATAATGACGGTACCAGCAGAAGAAGCCCCGGCTAACTCCGTGCCAGCAGCCGCGGTAATACGGAGGGGGCTAGCGTTGTTCGGAATTACTGGGCGTAAAGCGCACGTAGGCGGATTGGAAAGTTGGGGGTGAAATCCCGGGGCTCAACCCCGGAACTGCCTCCAAAACTATCAGTCTGGAGTTCGAGAGAGGTGAGTGGAATTCCGAGTGTAGAGGTGAAATTCGTAGATATTCGGAGGAACACCAGTGGCGAAGGCGGCTCACTGGCTCGATACTGACGCTGAGGTGCGAAAGCGTGGGGAGCAAACAGG</t>
  </si>
  <si>
    <t>7e717c89fc3d185de683f102b4711cf6</t>
  </si>
  <si>
    <t>d__Bacteria; p__Bacteroidota; c__Bacteroidia; o__Bacteroidales; f__Prevotellaceae; g__Prevotella; s__Prevotella_timonensis</t>
  </si>
  <si>
    <t>GGAATATTGGTCAATGGGCGAGAGCCTGAACCAGCCAAGTAGCGTGCAGGATGACGGCCCTATGGGTTGTAAACTGCTTTTATGTGGGGATAAAGTGCGTGACGTGTCATGCATTGCAGGTACCACATGAATAAGGACCGGCTAATTCCGTGCCAGCAGCCGCGGTAATACGGAAGGTCCAGGCGTTATCCGGATTTATTGGGTTTAAAGGGAGCGTAGGCTGTCTATTAAGCGTGTTGTGAAATTTACCGGCTCAACCGGTGGCTTGCAGCGCGAACTGGTCGACTTGAGTATGCAGGAAGTAGGCGGAATTCATGGTGTAGCGGTGAAATGCTTAGATATCATGACGAACTCCGATTGCGCAGGCAGCTTACTGTAGCATAACTGACGCTGATGCTCGAAAGTGCGGGTATCAAACAGG</t>
  </si>
  <si>
    <t>048a4283884ce23faa5228913103db39</t>
  </si>
  <si>
    <t>d__Bacteria; p__Proteobacteria; c__Gammaproteobacteria; o__Alteromonadales; f__Idiomarinaceae; g__Aliidiomarina; s__Aliidiomarina_sanyensis</t>
  </si>
  <si>
    <t>GGAATATTGGACAATGGGGGCAACCCTGATCCAGCCATGCCGCGTGTGTGAAAAAGGCCTTCGGGTTGTAAAGCACTTTCAGTGATGAGGAAGGCTTGCAGATTAATACTCTGCGAGATTGACGTTAGCCACAGAAGAAACACCGGCTAACTCCGTGCCAGCAGCCGCGGTAATACGGAGGGTGCAAGCGTTAATCGGAATTACTGGGCGTAAAGCGCACGTAGGCGGTTTATTAAGCTAGATGTGAAAGCCCCGGGCTTAACCTGGGAATTGCATTTAGAACTGGCAGGCTAGAGTTTTGGAGAGGGTGGTAGAATTTCCAGTGTAGCGGTGAAATGCGTAGATATTGGAAGGAATACCAGTGGCGAAGGCGGCCACCTGGCCAAAAACTGACGCTGAGGAGCGAAAGCGTGGGGAGCAAACAGG</t>
  </si>
  <si>
    <t>0b108af68f23a0708c7988bf76b3cdad</t>
  </si>
  <si>
    <t>GGAATCTTCCGCAATGGACGAAAGTCTGACGGAGCGACGCCGCGTGAGTGATGAAGGTCTTCGGATCGTAAAACTCTGTTGTTAGGGAAGAACAAGTATCGACCGAATAAGTCGGTACCTTGACGGTACCTAACCAGAAAGCCCCGGCTAACTACGTGCCAGCAGCCGCGGTAATACGTAGGGGGCGAGCGTTGTCCGGAATTATTGGGCGTAAAGGGCGCGCAGGCGGTCTTCTAAGTCTGATGTGAAATCTCGTAGCTTAACTACGAGCGGTCATTGGAAACTGGGAGACTTGAGGACAGAAGAGGAGAGTGGAATTCCACGTGTAGCGGTGAAATGCGTAGAGATGTGGAGGAACACCAGTGGCGAAGGCGACTCTCTGGTCTGTAACTGACGCTGAGGCGCGAAAGCGTGGGGAGCGAACAGG</t>
  </si>
  <si>
    <t>148e392b6729cefa9009d0fb4c3c71a8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GGCGGTGAAATGCGCAGAGATATGGAGGAACACCAGTGGCGAAGGCGACTTTCTGGTCTGTAACTGACGCTGATGTGCGAAAGCGTGGGGATCAAACAGG</t>
  </si>
  <si>
    <t>533d5fd828463e162c22867ab188b7b4</t>
  </si>
  <si>
    <t>GGAATATTGCACAATGGGCGCAAGCCTGATGCAGCAACGCCGCGTGAGGGATGACGGCCTTCGGGTTGTAAACCTCTTTTAGTAGGGAAGAAGCGAAAGTGACGGTACCTGCAGAAAAAGCACCGGCTAACTACGTGCCAGCAGCCGCGGTAATACGTAGGGTGCAAGCGTTGTCCGGAATTATTGGGCATAAAGAGCTCGTAGGCGGCTTGTCGCGTCTGCTGTGAAAACCCGAGGCTCAACCTCGGGCCTGCAGTGGGTACGGGCAAGCTAGAGTGCGGTAGGGGAGATTGGAATTCCTGGTGTAGCGGTGGAATGCGCAGATATCAGGAGGAACACCGATGGCGAAGGCAGATCTCTGGGCCGTAACTGACGCTGAGGAGCGAAAGCATGGGGAGCGAACAGG</t>
  </si>
  <si>
    <t>4a205bbe978a17fbd5a7a5d837812de7</t>
  </si>
  <si>
    <t>GGAATATTGGACAATGGGCGAAAGCCTGATCCAGCCATGCCGCGTGTGTGAAGAAGGTCTTCGGATTGTAAAGCACTTTAAGTTGGGAGGAAGGGTTGTACGTTAATACCGTGCAATTTTGACGTTACCGACAGAATAAGCACCGGCTAACTCTGTGCCAGCAGCCGCGGTAATACAGAGGGTGCAAGCGTTAATCGGAATTACTGGGCGTAAAGCGCGCGTAGGTGGTTCGTTAAGTTGGATGTGAAAGCCCCGGGCTCAACCTGGGAACTGCATCCAAAACTGGCGAGCTAGAGTACGGTAGAGGGTGGTGGAATTTCCTGTGTAGCGGTGAAATGCGTAGATATAGGAAGGAACACCAGTGGCGAAGGCGACCACCTGGACTGATACTGACACTGAGGTGCGAAAGCGTGGGGAGCAAACAGG</t>
  </si>
  <si>
    <t>f359cb8f0503a964172657afb08609c2</t>
  </si>
  <si>
    <t>d__Bacteria; p__Actinobacteriota; c__Coriobacteriia; o__Coriobacteriales; f__Atopobiaceae; g__Atopobium; s__Atopobium_vaginae</t>
  </si>
  <si>
    <t>GGAATCTTGCACAATGGGCGAAAGCCTGATGCAGCGACGCCGCGTGCGGGATGAAGGCCTTCGGGTTGTAAACCGCTTTCAGCAGGGACGAGGCCGCAAGGTGACGGTACCTGCAGAAGAAGCCCCGGCTAACTACGTGCCAGCAGCCGCGGTAATACGTAGGGGGCAAGCGTTATCCGGATTCATTGGGCGTAAAGCGCGCGTAGGCGGTCTGTTAGGTCAGGAGTTAAATCTGGGGGCTCAACCCCTATCCGCTCCTGATACCGGCAGGCTTGAGTCTGGTAGGGGAAGATGGAATTCCAAGTGTAGCGGTGAAATGCGCAGATATTTGGAAGAACACCGGTGGCGAAGGCGGTCTTCTGGGCCATGACTGACGCTGAGGCGCGAAAGCTAGGGGAGCGAACAGG</t>
  </si>
  <si>
    <t>83769483f5e05c72e99ef5848874ad11</t>
  </si>
  <si>
    <t>GGAATCTTCCGCAATGGGCGAAAGCCTGACGGAGCAACGCCGCGTGAGTGATGAAGGTCTTCGGATCGTAAAACTCTGTTATCAGGGAAGAACAAATGTGTAAGTAACTGTGCACATCTTGACGGTACCTGATCAGAAAGCCACGGCTAACTACGTGCCAGCAGCCGCGGTAATACGTAGGTGGCAAGCGTTATCCGGAATTATTGGGCGTAAAGCGCGCGTAGGCGGTTTTTTAAGTCTGATGCGAAAGCCCACGGCTCAACCGTGGAGGGTCATTGGAAACTGGAAAACTTGAGTGCAGAAGAGGAAAGTGGAATTCCATGTGTAGCGGTGAAATGCGCAGAGATATGGAGGAACACCAGTGGCGAAGGCGACTTTCTGGTCTGTAACTGACGCTGATGTGCGAAAGCGTGGGGATCAAACAGG</t>
  </si>
  <si>
    <t>7d66a591735e908831ebcefda1451701</t>
  </si>
  <si>
    <t>GGAATATTGCACAATGGGCGCAAGCCTGATGCAGCCATGCCGCGTGTATGAAGAAGGCCTTAGGGTTGTAAAGTACTTTCAGCGGGGAGGAAGGTGATAAGGTTAATACCCTTGTCAATTGACGTTACCCGCAGAAGAAGCACCGGCTAACTCCGTGCCAGCAGCCGCGGTAATACGGAGGGTGCAAGCGTTAATCGGAATTACTGGGCGTAAAGCGCACGCAGGCAGTCAATTAAGTCAGATGTGAAAGCCCCGAGCTTAACTTGGGAATTTCATCTGAAACTGGTTGGCTAGAGTCTTGTAGAGGGGGGTAGAATTCCATGTGTAGCGGTGAAATGCGTAGAGATGTGGAGGAATACCGGTGGCGAAGGCGGCCCCCTGGACAAAGACTGACGCTCAGGTGCGAAAGCGTGGGGAGCAAACAGG</t>
  </si>
  <si>
    <t>1ca79275df01db977882826fe48336d5</t>
  </si>
  <si>
    <t>d__Bacteria; p__Proteobacteria; c__Alphaproteobacteria; o__Sphingomonadales; f__Sphingomonadaceae; g__Altererythrobacter</t>
  </si>
  <si>
    <t>GGAATATTGGACAATGGGCGAAAGCCTGATCCAGCAATGCCGCGTGAGTGATGAAGGCCTTAGGGTTGTAAAGCTCTTTTACCAGGGATGATAATGACAGTACCTGGAGAATAAGCTCCGGCTAACTCCGTGCCAGCAGCCGCGGTAATACGGAGGGAGCTAGCGTTGTTCGGAAATACTGGGCGTAAAGCGAACGTAGGCGGCTAAGTAAGTCAGGGGTGAAATCCCGGGGCTCAACCCCGGAACTGCCTTTGAAACTGCATAGCTAGAATCCTGGAGAGGCGAGTGGAATTCCGAGTGTAGAGGTGAAATTCGTAGATATTCGGAAGAACACCAGTGGCGAAGGCGACTCGCTGGACAGGTATTGACGCTGAGGTTCGAAAGCGTGGGGAGCAAACAGG</t>
  </si>
  <si>
    <t>9c0418d02fb0518200956351b173d7e3</t>
  </si>
  <si>
    <t>GGAATCTTCCGCAATGGGCGAAAGCCTGACGGAGCAACGCCGCGTGAGTGATGAAGGTCTTCGGATCGTAAAGCTCTGTTATCAGGGAAGAACAAATGTGTAAGTAACTGTGCACATCTTGACGGTACCTGATCAGAAAGCCACGGCTAACTACGTGCCAGCAGCCGCGGTAATACGTAGGTGGCAAGCGTTATCCGGAATTATTGGGCGTAAAGCGCGCGTAGGCGGTTTTCTAAGTCTGATGTGAAAGCCCACGGCTCAACCGTGGAGGGTCATTGGAAACTGGAAAACTTGAGTGCAGAAGAGGAAAGTGGAATTCCATGTGTAGCGGTGAAATGCGCAGAGATATGGAGGAACACCAGTGGCGAAGGCGACTTTCTGGTCTGTAACTGACGCTGATGTGCGAAAGCGTGGGGATCAAACAGG</t>
  </si>
  <si>
    <t>59aeea0d8b79883c3365926e512e6a53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TGTGAGTGGAATTCCGAGTGTAGAGGTGAAATTCGTAGATATTCGGAGGAACACCAGTGGCGAAGGCGGCTCACTGGCTCGATACTGACGCTGAGGTGCGAAAGCGTGGGGAGCAAACAGG</t>
  </si>
  <si>
    <t>b670b8f8fff795a530a099acba1f1ab4</t>
  </si>
  <si>
    <t>GGAATATTGCACAATGGGCGCAAGCCTGATGCAGCCATGCCGCGTGTGTGAAGAAGGCCTTCGGGTTGTAAAGCACTTTCAGCGAGGAGGAAGGGTAGTGTGTTAATAGCACATTGCATTGACGTTACTCGCAG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</t>
  </si>
  <si>
    <t>27e2d04ce27dce9048168a8309ced69b</t>
  </si>
  <si>
    <t>GCTTATTACTATCGAATGTGTGCGAATGTGCGTCATTTCCTTTTCTGCCACGCAGCCAGGGAAAACAGGGAAAACAGCGAAAATCGATTTAATTCACTAATTCCCGTTGTCGATGATCCGTGTAGTTTGGCTGATGGAAGTTTCTAATCAGCCGGTTTTATCGACGCACTTTGCCAGTGATATAAGAAATGTTAATATGATTGATTTTTATTTTGTTTATTGGGTGACTGTGAATCGATTTCTTTATGTCATAATAAGGATAAAATCTTTAGTCTTCTCTAGAATTGATTTCACCCGCAGCTTCACAGTCAGTTCTGCGTGGG</t>
  </si>
  <si>
    <t>ac61418f26c178196b9089925f5cfbe4</t>
  </si>
  <si>
    <t>GGAATATTGGACAATGGGCGT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11565c9aa187e6f19feaf87183b34e7d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TGGTGCGAAAGCGTGGGGAGCAAACAGG</t>
  </si>
  <si>
    <t>ef0ffc936a086db298fd4cb478e6291b</t>
  </si>
  <si>
    <t>TTCCCACTGTCTTCACGTAACATTCACGGGGGAGTTTGATGCCCAATCGAGGAGTATTTTTTTCTTCGGTGTACTATACTTTTACACTCGAAGCGGAAGATGTGTGTGAGAGTGTGGGCTAGAATGTAAGAATTGTTACAAGTTGCTTTCGCTTTTCGCTTTTCGCGGATTCTCCAACATGAGGCAACACTGATACACACCTTTGCACACATGTGTTGTCAGTGATATGTGCTGAGATTTCGGTGGTTGGATTAGAAACC</t>
  </si>
  <si>
    <t>494c2f3a6eb079e88b203ed38b406fac</t>
  </si>
  <si>
    <t>d__Bacteria; p__Actinobacteriota; c__Actinobacteria; o__Micrococcales; f__Micrococcaceae; g__Micrococcus</t>
  </si>
  <si>
    <t>GGAATATTGCACAATGGGCGGAAGCCTGATGCAGCGACGCCGCGTGAGGGATGACGGCCTTCGGGTTGTAAACCTCTTTCAGTAGGGAAGAAGCGG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AAAGCATGGGGAGCGAACAGG</t>
  </si>
  <si>
    <t>c4daaefe3b4b59d794bf7a02174f3732</t>
  </si>
  <si>
    <t>GCTTATTACTATCGAATGTGTGCGAATGTGCGTCATTTCCTTTTCTGCCACGCAGCCAGGGAAAACAGGGAAAACAGCGAAAATCGATTTAATTCACTAATTTCCGTTGTCGATGATCCGTGTAGTTTGGCTGATGGAAGTTTCTAATCAGCCGGTTTTATCGACGCACTTTGCCAGTGATACAAGAAATGTTAATATGATTGATTTTTATTTTGTTTATTGGGTGACTGTGAATCGATTTCTTTATGTCATAATAAGGATAAAATCTTTAGTCTTCTCTAGAATTGATTTCACCCGCAGCTTCACAGTCAGTTCTGCGTGGGATTAGATACCCGGTCGGGAGTTAGATAGAAGCGGGAGTTCTGGATGGG</t>
  </si>
  <si>
    <t>f97da40e372b068300f9186f835c33f2</t>
  </si>
  <si>
    <t>d__Bacteria; p__Firmicutes; c__Bacilli; o__Lactobacillales; f__Leuconostocaceae; g__Weissella</t>
  </si>
  <si>
    <t>GGAATCTTCCACAATGGGCGCAAGCCTGATGGAGCAACGCCGCGTGTGTGATGAAGGGTTTCGGCTCGTAAAACACTGTTATAAGAGAAGAACGGCACTGAGAGTAACTGTTCAGTGTGTGACGGTATCTTGCCAGAAAGGAACGGCTAAATACGTGCCAGCAGCCGCGGTAATACGTATGTTCCAAGCGTTATCCGGATTTATTGGGCGTAAAGCGAGCGCAGACGGTTATTTAAGTCTGAAGTGAAAGCCCTCAGCTCAACTGAGGAATGGCTTTGGAAACTGGATGACTTGAGTGCAGTAGAGGAAAGTGGAACTCCATGTGTAGCGGTGAAATGCGTAGATATATGGAAGAACACCAGTGGCGAAGGCGGCTTTCTGGACTGTAACTGACGTTGAGGCTCGAAAGTGTGGGTAGCAAACAGG</t>
  </si>
  <si>
    <t>d13746dab4e8e5a07d78d41aecb88da6</t>
  </si>
  <si>
    <t>d__Bacteria; p__Proteobacteria; c__Gammaproteobacteria; o__Nitrococcales; f__Nitrococcales_Incertae_Sedis; g__Methylonatrum</t>
  </si>
  <si>
    <t>GGAATATTGGACAATGGGGGCAACCCTGATCCAGCAATGCCGCGTGTATGAAGAAGGCCTGCGGGTTGTAAAGCACTTTCAGTAGGGAGGAAAAGCTCACGGTTAATACCCGTGAGTGTTGACGTTACCTACAGAAGAAGCACCGGCTAACTCCGTGCCAGCAGCCGCGGTAATACGGAGAGTGCAAGCGTTAATCGGAATTACTGGGCGTAAAGCGCGCGTAAGTGGTTTGGTAAGTTAGCTGTGAAAGCCCCGGGCTCAACCTGGGAATTGCAGTTAATACTGCCTCACTAGAGTCTGGCAGAGGGTAGTGGAATTCCAGGTGTAGCGGTGAAATGCGTAGATATCTGGAGGAACACCAGTGGCGAAGGCGACTGCCTAGGCCAAGACTGACACTGAGGTGCGAAAGCGTGGGGAGCAAACAGG</t>
  </si>
  <si>
    <t>4b9b3b20243725f6550458a41d9bb482</t>
  </si>
  <si>
    <t>d__Bacteria; p__Proteobacteria; c__Alphaproteobacteria; o__Rhodobacterales; f__Rhodobacteraceae; g__Rubellimicrobium; s__uncultured_bacterium</t>
  </si>
  <si>
    <t>GGAATCTTAGACAATGGGCGCAAGCCTGATCTAGCCATGCCGCGTGGGTGATGAAGGCCTTAGGGTCGTAAAGCCCTTTCGCCGGGGAAGATAATGACGGTACCCGGTAAAGAAACCCCGGCTAACTCCGTGCCAGCAGCCGCGGTAATACGGAGGGGGTTAGCGTTGTTCGGAATGACTGGGCGTAAAGCGCGCGTAGGCGGATCGGAAAGTTGGGGGTGAAATCCCGGGGCTCAACCCCGGAATGGCCTTCAAAACTCCCGGTCTTGAGTTCGAGAGAGGTGAGTGGAATTCCGAGTGTAGAGGTGAAATTCGTAGATATTCGGAGGAACACCAGTGGCGAAGGCGGCTCACTGGCTCGATACTGACGCTGAGGTGCGAAAGCGTGGGGAGCAAACAGG</t>
  </si>
  <si>
    <t>ac4b2651b8693763566e37dfd70b8ecf</t>
  </si>
  <si>
    <t>GCTTATTACTATCGAATGTGTGCGAATGTGCGTCATTTCCTTTTCTGCCACGCAGCCAGGGAAAACAGGGAAAACAGCGAAAATCGATTTAATTCACTAATTCCCGTTGTCGATGATCCGTGTAGTATGGCTGATGGAAGTTTCTAATCAGCCGGTTTTATCGACGCACTTTGCCAGTGATACAAGAAATGTTAATATGATTGATTTTTATTTTGTTTATTGGGTGACTGTGAATCGATTTCTTTATGTCATAATAAGGATAAAATCTTTAGTCTTCTCTAGAATTGATTTCACCCGCAGCTTCACAGTCAGTTCTGCGTGGG</t>
  </si>
  <si>
    <t>a46c2767687524c1b5dc6076ffb10fb2</t>
  </si>
  <si>
    <t>d__Bacteria; p__Firmicutes</t>
  </si>
  <si>
    <t>GGAATCTTCCGCAATGAGCGAAAGCCTGACGGAGCAACGCCGCGTGAGTGAAGAAGGCCTTCGGGTTGTAAAGCTCTGTCTTGGGGGACGTAGGAGATGACGGTACCCCAGGAGGAAGCCCCGGCTAACTACGTGCCAGCAGCCGCGGTAATACGTAGGGGGCGAGCGTTGTCCGGAATTACTGGGCGTAAAGGGCGCGTAGGCGGGTCATTAAGTCAGGTGTGAAAACCGCGGGCTCAACCTGGGGAGTGCACCTGAAACTGATGATCTTGAGTGCAGGAGAGGAAAGTGGAATTCCTAGTGTAGCGGTGAAATGCGTAGATATTAGGAGGAACACCAGTGGCGAAGGCGGCTTTCTGGCCTGCAACTGACACTGAGGCGCGAAAGCGTGGGGAGCAAACAGG</t>
  </si>
  <si>
    <t>73c6a0620ed219dbd2f597dbba40f73c</t>
  </si>
  <si>
    <t>GGAATCTTCCGCAATGGGCGAAAGCCTGACGGAGCAACGCCGCGTGAGTGAAGAAGGCCTTCGGGTTGTAAAGCTCTGTCTTGGGGGACGAAGGAGATGACGGTACCCCAGGAGGAAGCCCCGGCTAACTACGTGCCAGCAGCCGCGGTAATACGTAGGGGGCGAGCGTTGTCCAGAATTACTGGGCGTAAAGGGCGCGTAGGCGGGTCATTAAGTCAGGTGTGAAAACCGCGGGCTCAACCTGGGGAGTGCACCTGAAACTGATGATCTTGAGTGCAGGAGAGGAAAGTGGAATTCCTAGTGTAGCGGTGAAATGCGTAGATATTAGGAGGAACACCAGTGGCGAAGGCGGCTTTCTGGCCTGCAACTGACGCTGAGGCGCGAAAGCGTGGGGAGCAAACAGG</t>
  </si>
  <si>
    <t>b55c43de6a8ae104f0e05009eb2d5f0c</t>
  </si>
  <si>
    <t>GGAATATTGCACAATGGGCGCAAGCCTGATGCAGCAACGCCGCGTGAGGGATGACGGCCTTCGGGTTGTAAACCTCTTTTAGTAGGGAAGAAGCGAAAGTGACGGTACCTGCAGAAAAAGCACCGGCTAACTACGTGCCAGCAGCCGCGGTAATACGTAGGGTGCAAGCGTTGTCCGGAATTATTGGGCGTAAAGAGCTCGTAGGCGGCTTGTCGCGTCTGCTGTGAAAACCCGAGGCTCAACCTCGGGCCTGCAGTGGGTACGGGCAAGCTAGAGTGCGGTAGGGGAGATTGGAATTCCTGGTGTAGCGATGGAATGCGCAGATATCAGGAGGAACACCGATGGCGAAGGCAGATCTCTGGGCCGTAACTGACGCTGAGGAGCGAAAGCATGGGGAGCGAACAGG</t>
  </si>
  <si>
    <t>6dd6b82e78a2ccceaa5a1a5335b0416d</t>
  </si>
  <si>
    <t>GGAATCTTGCGCAATGGGCGAAAGCCTGACGCAGCGACGCCGCGTGAGGGAAGAAGCCCTTCGGGGTGTAAACCTCTTTGGACGGGGAGAAGAGGAAGATAGTACCCGTTTAAAAAGCCACGGCTAACTACGTGCCAGCAGCCGCGGTAATACGTAGGTGGCAAGCGTTGTCCGGAATTACTGGGCGTAAAGGGTGCGTAGGCGGCCTGGTAAGTTGAGCGTGAAATTTTTGGGCTCAACCCAAAAGGAGCGCTCAATACTGCCGGGCTTGAGTGCGGGAGAGGACGGCGGAATTCCCGGTGTAGCGGTGAAATGCGTAGATATCGGGAGGAACACCAGTGGCGAAGGCGGCCGTCTGGACCGTAACTGACGCTGAGGCACGAAAGCGTGGGGAGCAAACAGG</t>
  </si>
  <si>
    <t>78d365ceba4983203ffc1856d32e5f0c</t>
  </si>
  <si>
    <t>CGGTAATACAGAAAATACAAGCGTTATTCACTTTATTTGGCGTAAAGCGTTTTAAGGTTTTATATTAATTTTATTTTAAAATATTTAATTTAAATTTGAATAAAAAATAAATAATAATATAATAAGAGTATTATAAAAGTATTAAGAATTTTTTGAGAAGTAGTGAAATGCAATGATACAAAAAAGAATACCAAAGGCGAAGGCATAATACTATATAATAACTGACACTTATAAACGATAGCTAAGGTAGCAAATAGGAT</t>
  </si>
  <si>
    <t>25e7f0b9d4c39720e896520c17b6bb73</t>
  </si>
  <si>
    <t>TGGTGGTCTAGCTGGAAACAGTCGCGGACCAACACCCTTTTGAGTGCGAACGTGAAAGACTTGCAACCTTCCGAACGGGTAAGTAAAGCTAGGCTAATCATTGTTTCCTTCGTGAGTGTATAAGTGTGTTTTAAGGGAACATCAAGCATATCCGAAATTAATGCAACATTCAACTTCAACCCAAGATTCAGTTTTCCATACCAACAATCAACTGTTTATCGAAAATGAAGGAAAGAGAGTTACTTCTTCTTTGACTCACAACTACAACCTCAGAGATGTCGTTCTCCTCTAGGCTTTACCAAATCCAGCTTCCTTGACTTGATTTTATCAGTGGTAACCCTCTGCTCGATAGACCACTGCTTTCGAGAGGAACAATCTCCGGATAGG</t>
  </si>
  <si>
    <t>6b2706f58435bd6244c3002afa5dcf42</t>
  </si>
  <si>
    <t>GGAATATTGGACAATGGGCGCAAGCCTGATCCAGCCATGCCGCGTGAGTGATGAAGGCCCTAGGGTTGTAAAGCTCTTTCACCGGTA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d4df8e81da253b87647e2632a313d9d0</t>
  </si>
  <si>
    <t>GCTTATTACTATCGAATGTGTGCGAATGTGCGTCATTTCCTTTTCTGCCACGCAGCCAGGGAAAACAGGGAAAACAGCGAAAATCGATTTAATTCACTAATTCCCGTTGTCGATGATCCGTGTAGTTTGGCTGATGGAAGTTTCTAATCAGCAGGTTTTATCGACGCACTTTGCCAGTGATACAAGAAATGTTAATATGATTGATTTTTATTTTGTTTATTGGGTGACTGTGAATCGATTTCTTTATGTCATAATAAGGATAAAATCTTTAGTCTTCTCTAGAATTGATTTCACCCGCAGCTTCACAGTCAGTTCTGCGTGGGATTAGATACCCGGTCGGGAGTTAGATAGAAGCGGGAGTTCTGGATGGG</t>
  </si>
  <si>
    <t>d5f994cc071e0cd620c68bc1183eba0b</t>
  </si>
  <si>
    <t>GGAATATTGGACAATGGGGGGAACCCTGATCCAGCCATGCCGCGTGTGTGAAGAAGGCCTTTTGGTTGTAAAGCACTTTAAGCGAGGAGGAGGCTACCGAGATTAATACTCTTGGATAGTGGACGTTACTCGCAGAATAAGCACCGGCTAACTCTGTGCCAGCAGCCGCGGTAATACAGAGGGTGCAAGCGTTAATCGGATTTACTGGGCGTAAAGCGCGCGTAGGTGGCCAATTAAGTCAAATGTGAAATCCCCGAGCTTAACTTGGGAATTGCATTCGATACTGGTTGGCTAGAGTATGGGAGAGGATGGTAGAATTCCAGGTGTAGCGGTGAAATGCGTAGAGATCTGGAGGAATACCGATGGCGAAGGCAGCCATCTGGCCTAATACTGACACTGAGGTGCGAAAGCATGGGGAGCAAACAGG</t>
  </si>
  <si>
    <t>6fccf714c166444d7bf29836be395748</t>
  </si>
  <si>
    <t>CGGTAATACAGAAAATACAAGCGTTATTCACTTTATTTGGCATAAAGCGTTTTAAGGTTTTATATTAATTTTATTTTAAAATATTTAATTTAAATTTGAATAAAAAATAAATAATAATATAATAAGAGTATTATAAAAGTATTAAGAATTTTTTGAGAAGTAGTGAAATGCAATGATACAAAAAAGAATACCAAAGGCGAAGGCATAATACTATATAATAACTGACACTTATAAACGAAAGCTAAGGTAGCAAATAGGAT</t>
  </si>
  <si>
    <t>80cf837c7d67158d4f95a48766513b20</t>
  </si>
  <si>
    <t>GATGAGTAGCAGCAGCAATAATGATAATCACGGCACACTGGTATAATCACAAGCTTCCGGTTCTGATGATTGAAGGAAAAACCGACCCCGGTGGTCGGTGGTTGGTAAGCTGCAGAAGAAACCATAGCAAACACCTGATCCTTCTGCTTCTTAAACCACCCTTTCGCCCCGTCGCCTACTCTCGTCCACGTCAGCCCGGTCCCGAGCCTTCCATTAGCCGAAAGCGAGCAGCGAACATTTATTTGCATATTTTAATGAATGAATGATGATTTTAATTTGTGAAATTGTGCTTTTGGTCGGCTTTACACGGCAAACCGGCCCAACCAACATCAAACGAAAGGTTGTGCGGAGG</t>
  </si>
  <si>
    <t>7fea0304f02694132dc7ec0b28d31a5a</t>
  </si>
  <si>
    <t>AAGATTTTCCAACCGTCGAAGGAGGACAGCGGGCGGTACGTGTGCCGGGCGAAGAACAGCGTCGACAAGACGGACTGTGTGTACTATCTGAACTACAAGAACAGCGACGAGGATGTGCTGAAGGTGTTCGAGGAAGAGTTGCACAAAAAGTCGGAAAAGCCGATCCTCAGCCGGCATCTGCGCCCGAAGGACTGCGACTACAATCCGGAGGACGAGGCACTGATCAAGTGGTCCGAGTCGCGCAGCCAGCACGAGAAGGACTACGACTACCGGTACAAGCTGCACTTTATCACGCAGTTGCAGGACAAAACCGTGCCGGAGGGTTCGAACCTCAAGTTTACGTGCTACGTCGACGGAAAGTTTCCGCTGTTCATGTGGTACAAGG</t>
  </si>
  <si>
    <t>c2989d5dc5e6326925f177c78105c5a7</t>
  </si>
  <si>
    <t>d__Bacteria; p__Proteobacteria; c__Gammaproteobacteria; o__Oceanospirillales; f__Saccharospirillaceae; g__Oceanobacter; s__uncultured_bacterium</t>
  </si>
  <si>
    <t>GGAATATTGGACAATGGGGGGAACCCTGATCCAGCCATGCCGCGTGTGTGAAGAAGGCCTTAGGGTTGTAAAGCACTTTCATTAGGGAGGAAGGCTGTTTGGTTAATACCCAAGCAGATTGACGTTACCTAAAGAAGAAGGACCGGCTAACTCCGTGCCAGCAGCCGCGGTAATACGGAGGGTCCAAGCGTTAATCGGAATTACTGGGCGTAAAGCGCGCGTAGGCGGTTACTTAAGTGGGATGTGAAATACCTGGGCTCAACCTGGGAATTGCGTTCCAAACTGGGTAGCTAGAGTACAGTAGAGGGTGGTGGAATTTCCAGTGTAGCGGTGAAATGCGTAGAGATTGGAAGGAACATCAGTGGCGAAGGCGACCACCTGGACTGATACTGACGCTGAGGTGCGAAAGCGTGGGGAGCAAACAGG</t>
  </si>
  <si>
    <t>2417f28f8e15afb128ffc3afa249a9db</t>
  </si>
  <si>
    <t>GGAATCTTCCGCAATGGACGAAAGTCTGACGGAGCAACGCCGCGTGAGCGAAGAAGGCCTTCGGGTCGTAAAGCTCTGTTGTTAGGGAAGAACAAGTAACGCAGTAACTGGCGTTACCGTGACGGTACCTAACGAGAAAGCCACGGCTAACTACGTGCCAGCAGCCGCGGTAATACGTAGGTGGCAAGCGTTGTCCGGAATTATTGGGCGTAAAGCGCGCGCAGGCGGTTCCTTAAGTCTGATGTGAAAGCCCACGGCTCAACCGTGGAGGGTCATTGGAAACTGGGGGACTAGAGTGCAGAAGAGGAGAGCGGAATTCCACGTGTAGCGGTGAAATGCGTAGAGATGTGGAGGAACACCAGTGGCGAAGGCGGCTCTCTGGGCTGTAACTGACGCTGAGGCGCGAAAGCGTGGGGAGCAAACAGG</t>
  </si>
  <si>
    <t>4e121d59d5141366d4c43ab5d31e9adc</t>
  </si>
  <si>
    <t>GGAATCTTCCGCAATGGGCGAAAGCCTGACGGAGCAACGCCGCGTGAGTGAAGAAGGCCTTCGGGTTGTAAAGCTCTGTCTTGGGGGACGAAGAAGATGACGGTACCCCAGGAGGAAGCCCCGGCTAACTACGTGCCAGCAGCCGCGGTAATACGTAGGGGGCGAGCGTTGTCCGGAATTACTGGGCGTAAAGGGCGCGTAGGCGGGTCATTAAGTCAGGTGTGAAAACCGCGGGCTCAACCTGGGGAGTGCACCTGAAACTGATGATCTTGAGTGCAGGAGAGGAAAGTGGAATTCCTAGTGTAGCGGTGAAATGCGTAGATATTAGGAGGAACACCAGTGGCGAAGGCGGCTTTCTGGCCTACAACTGACGCTGAGGCGCGAAAGCGTGGGGAGCAAACAGG</t>
  </si>
  <si>
    <t>e41e4aa414c2d830b4ec0214b642bcb7</t>
  </si>
  <si>
    <t>GGAATCTTCCGCAATGGGCGAAAGCCTGACGGAGCAACGCCGCGTGAGTGAAGAAGGCCTTCGGGTTGTAAAGCTCTGTCTTGGGGGACGAAGGAGATGACGGTACCCCAGGAGGAAGCCCCGGCTAACTACGTGCCAGCAGCCGCGGTAATACGTAGGGGGCGAGCGTTGTCCGGAATTACTGGGCGTAAAGGGCGCGTAGGCGGGTCATTAAGTCAAGTGTGAAAACCGCGGGCTCAACCTGGGGAGTGCACCTGAAACTGATGATCTTGAGTGCAGGAGAGGAAAGTGGAATTCCTAGTGTAGCGGTGAAATGCGTAGATATTAGGAGGAACACCAGTGGCGAAGGCGGCTTTCTGGCCTGCAACTGACGCTGAGGCGCGAAAGCGTGGGGAGCAAACAGG</t>
  </si>
  <si>
    <t>1ce777c2183130e51e99918b4cb4da11</t>
  </si>
  <si>
    <t>GGAATATTGCACAATGGGCGCAAGCCTGATGCAGCAACGCCGCGTGAGGGATGACGGCCTTCGGGTTGTAAACCTCTTTTAGTAGGGAAGAAGCGAAAGTGACGGTACCTGCAGAAAAAGCACCGGCTAACTACGTGCCAGCAGCCGCGGTAATACGTAGGGTGCAAGCGTTGTCCGGAATTATTGGGCGTAAAGAGCTCGTAGGCGGCTTGTCGCGTCTGCTGTGGAAACCCGAGGCTCAACCTCGGGCCTGCAGTGGGTACGGGCAAGCTAGAGTGCGGTAGGGGAGATTGGAATTCCTGGTGTAGCGGTGGAATGCGCAGATATCAGGAGGAACACCGATGGCGAAGGCAGATCTCTGGGCCGTAACTGACGCTGAGGAGCGAAAGCATGGGGAGCGAACAGG</t>
  </si>
  <si>
    <t>d49275ffbde93a0d09c468b25527b408</t>
  </si>
  <si>
    <t>d__Eukaryota; p__Ascomycota; c__Saccharomycetes; o__Saccharomycetales; f__Debaryomycetaceae; g__Debaryomyces; s__Debaryomyces_sp.</t>
  </si>
  <si>
    <t>AAAAGTCGTAACAAGGTTTCCGTAGGTGAACCTGCGGAAGGATCATTACAGTATTCTTTTGCCAGCGCTTAACTGCGCGGCGAAAAACCTTACACACAGTGTCTTTTTGATACAGAACTCTTGCTTTGGTTTGGCCTAGAGATAGGTTGGGCCAGAGGTTTAACAAAACACAATTTAATTATTTTTACAGTTAGTCAAATTTTGAATTAATCTTCAAAACTTTCAACAACGGATCTCTTGGTTCTCGCATCGATGAAGAA</t>
  </si>
  <si>
    <t>8bba6ddd7ab21d11b6ebdd26a356117a</t>
  </si>
  <si>
    <t>d__Bacteria; p__Proteobacteria; c__Gammaproteobacteria; o__Enterobacterales; f__Enterobacteriaceae; g__Raoultella</t>
  </si>
  <si>
    <t>GGAATATTGCACAATGGGCGCAAGCCTGATGCAGCCATGCCGCGTGTATGAAGAAGGCCTTCGGGTTGTAAAGTACTTTCAGCGAGGAGGAAGGCGTTAAGGTTAATAACCTTGG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</t>
  </si>
  <si>
    <t>4d4973e2e24c297668d6fea7b3c3c65f</t>
  </si>
  <si>
    <t>GCTTATTACTATCGAATGTGTGCGAATGTGCGTCATTTCCTTTTCTGCCACGCAGCCAGGGAAAACAGGGAAAACAGCGAAAATCGATTTAATTCACTAATTCCCGTTGTCGATGATCCATGTAGTTTGGCTGATGGAAGTTTCTAATCAGCCGGTTTTATCGACGCACTTTGCCAGTGATACAAGAAATGTTAATATGATTGATTTTTATTTTGTTTATTGGGTGACTGTGAATCGATTTCTTTATGTCATAATAAGGATAAAATCTTTAGTCTTCTCTAGAATTGATTTCACCCGCAGCTTCACAGTCAGTTCTGCGTGGG</t>
  </si>
  <si>
    <t>6a66c54e72ca2aa1dec2272c52f23b7f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AACGCTGAGGTGCGAAAGCGTGGGGAGCAAACAGG</t>
  </si>
  <si>
    <t>a57c07fe364c3360dda4708c28e441c5</t>
  </si>
  <si>
    <t>GGAATCTTCCGCAATGGACGAAAGTCTGACGGAGCGACGCCGCGTGAGTGATGAAGGTCTTCGGATCGTAAAACTCTGTTGTTAGGGAAGAACAAGTATCGACCGAATAAGTCGGTACCTTGACGGTACCTAACCAGAAAGCCCCGGCTAACTACGTGCCAGCAGCCGCGGTAATACATAGGGGGCAAGCGTTGTCCGGAATTATTGGGCGTAAAGGGCGCGCAGGCGGTCTTCTAAGTCTGATGTGAAATCTCGTAGCTTAACTACGAGCGGTCATTGGAAACTGGGAGACTTGAGGACAGAAGAGGAGAGTGGAATTCCACGTGTAGCGGTGAAATGCGTAGAGATGTGGAGGAACACCAGTGGCGAAGGCGACTCTCTGGTCTGTAACTGACGCTGAGGCGCGAAAGCGTGGGGAGCAAACAGG</t>
  </si>
  <si>
    <t>5e860dee973ba130932f3d8150ab4c10</t>
  </si>
  <si>
    <t>GGAATCTTCCGCAATGGGCGAAAGCCTGACGGAGCAACGCCGCGTGAGTGATGAAGGTCTTCGGATCGTAAAACTCTGTTATCAGGGAAGAACAAATGTGTAAGTAACTGTGCACATCTTGACGGTACCTGATCAGAAAGCCACGGCTAACTACGTGCCAGCAGCCGCGGTAATACGTAGGTGGCAAGCGTTATCCGGAATTATTGGGCGTAAAGCGCGCGTAGGCGGTTTTTTAAGTCTGATGTGAAGGCCCACGGCTCAACCGTGGAGGGTCATTGGAAACTGGAAAACTTGAGTGCAGAAGAGGAAAGTGGAATTCCATGTGTAGCGGTGAAATGCGCAGAGATATGGAGGAACACCAGTGGCGAAGGCGACTTTCTGGTCTGTAACTGACGCTGATGTGCGAAAGCGTGGGGATCAAACAGG</t>
  </si>
  <si>
    <t>3505b90a2051b0d0cc4e0fbd6bfadb42</t>
  </si>
  <si>
    <t>GGTTTCATATCAATGGATCTGTGGCAGTATGAAATATTATACTTCAGGAATAGAAAGAGCATACATAAAACTGCTGAAAGTGCACATTTCTTTGTAAGGCTGCACGCTCTATGTTATCTCCTCTGGTGAACAACTTTAGATATGTAGTAAACCTTATTGTGTGTTCTAATATTTGAAAAAAATGATGATCATCGACATAAACTCTAGGGCCATTTGCTGGCTGGCTAGCTATCTAATGACTTAATAAAGACAACAACACAACACAGTTCTCACACTACGACGGAACGGGCCCCGGATGGG</t>
  </si>
  <si>
    <t>cef18027022203c0d225b821c0627eb3</t>
  </si>
  <si>
    <t>GGAATATTGGACAATGGGCGCAAGCCTGATCCAGCCATGCCGCGTGAGTGATGAAGGCCCTAGGGTTGTAAAGCTCTTTCACCGGTGAAGATAATGACGGTAACCGGAGAAGAAGCCCCGGCTAACTTCGTGCCAGCAGCCGCGGTAATACGAAGGGGGGTAGCGTTGTTCGGATTTACTGGGCGTAAAGCGCACGTAGGCGGACTATTAAGTCAGGGGTGAAATCCCGGGGCTCAACCCCGGAACTGCCTTTGATACTGGTAGTCTTGAGTTCGAGAGAGGTGAGTGGAATTCCGAGTGTAGAGGTGAAATTCGTAGATATTCGGAGGAACACCAGTGGCGAAGGCGGCTCACTGGCTCGATACTGACGCTGAGGTGCGAAAGCGTGGGGAGCAAACAGG</t>
  </si>
  <si>
    <t>8a4a0c5c7c0825a3c3afaffefcaa8bd8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GAAATCTTTAGTCTTCTCTAGAATTGATTTCACCCGCAGCTTCACAGTCAGTTCTGCGTGGGATTAGATACCCGGTCGGGAGTTAGATAGAAGCGGGAGTTCTGGATGGG</t>
  </si>
  <si>
    <t>f6a5985992660f512b009597dd512a9f</t>
  </si>
  <si>
    <t>GGAATATTGCACAATGGGCGCAAGCCTGATGCAGCCATGCCGCGTGTATGAAGAAGGCCTTAGGGTTGTAAAGTACTTTCAGCGGGGAGGAAGGTGATAAGGTTAATACCCTTATCAATTGACGTTACCCGCAGAAGAAGCACCGGCTAACTCCGTGCCAGCAGCCGCGGTAATACGGAGGGTGCAAGCGTTAATCGGAATTACTGGGCGTAAAGCGCACGCAGGCGGTCAATTAAGTCAGATGTGAAAGCCCCGAGCTTAACTTGGGAATTGCGTCTGAAACTGGTTGGCTAGAGTCTTGTAGAGGGGGGTAGAATTCCATGTGTAGCGGTGAAATGCGTAGAGATGTGGAGGAATACCGGTGGCGAAGGCGGCCCCCTGGACAAAGACTGACGCTCAGGTGCGAAAGCGTGGGGAGCAAACAGG</t>
  </si>
  <si>
    <t>ce4ae086c9b74948919d4def91e8b86f</t>
  </si>
  <si>
    <t>d__Bacteria; p__Proteobacteria; c__Gammaproteobacteria; o__Burkholderiales; f__Alcaligenaceae</t>
  </si>
  <si>
    <t>GGAATTTTGGACAATGGGGGCAACCCTGATCCAGCCATCCCGCGTGTGCGATGAAGGCCTTCGGGTTGTAAAGCACTTTTGGCAGGGAAGAAAAGGTTCTGGCTAATAATCGGAACTGCTGACGGTACCTGCAGAATAAGCACCGGCTAACTACGTGCCAGCAGCCGCGGTAATACGTAGGGTGCAAGCGTTAATCGGAATTACTGGGCGTAAAGCGTGCGCAGGCGGTTTGGCAAGAAGGATGTGAAATCCCGGGGCTTAACCTCGGAACTGCATTCTTAACTGCCAGGCTAGAGTATGTCAGAGGGGGGTAGAATTCCGCGTGTAGCAGTGAAATGCGTAGAGATGCGGAGGAATACCGATGGCGAAGGCAGCCCCCTGGGATAATACTGACGCTCAGGCACGAAAGCGTGGGGAGCAAACAGG</t>
  </si>
  <si>
    <t>4e0859631142f09b263cd646c758ea6f</t>
  </si>
  <si>
    <t>GGAATCTTGCGCAATGGGCGAAAGCCTGACGCAGCGACGCCGCGTGAGCGAAGAAGGCCTTCGGGTCGTAAAGCTCGATAGTGTGGGAAGAATAGATGACGG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</t>
  </si>
  <si>
    <t>0471aa9ceba9fd072c8a7620cbe4c235</t>
  </si>
  <si>
    <t>GGAATATTGCACAATGGGCGCAAGCCTGATGCAGCAACGCCGCGTGAGGGATGACGGCCTTCGGGTTGTAAACCTCTTTTAGTAGGGAAGAAGCGAAAGTGACGGTACCTGCAGAAAAAGCACCGGCTAACTACGTGCCAGCAGCCGCGGTAATACGTAGGGTGCAAGCGTTGTCCGGAATTATTGGGCGTAAAGAGCTCGTAGGCGGCTTGTCGCGTCTGCTGTGAAAACCCGAGGCTCAACCTCGGGCCTGCAGTGGGTACGGGCAAGCTAGAGTGCGGTAGGGGGGATTGGAATTCCTGGTGTAGCGGTGGAATGCGCAGATATCAGGAGGAACACCGATGGCGAAGGCAGATCTCTGGGCCGTAACTGACGCTGAGGAGCGAAAGCATGGGGAGCGAACAGG</t>
  </si>
  <si>
    <t>7a57415213d04c366bf58357b5f22500</t>
  </si>
  <si>
    <t>GGAATCTTCCGCAATGGGCGAAAGCCTGACGGAGCAACGCCGCGTGAATGAGGAAGGCCTTCGGGTTGTAAAGTTCTGTCTTCAGGGAAGAAGCAAGTGACGGTACCTGAGGAGGAAGCCCCGGCTAACTACATGCCAGCAGCCGCGGTAATACGTAGGGGGCAAGCGTTGTCCGGAATTACTGGGCGTAAAGAGCGTGTAGGCGGGTTATTAAGTCAGGTGTGAAAACTTGGGGCTCAACCGCAAGATTGCACCTGATACTGGTAGTCTTGAGGGTATGAGAGGGAGACGGTATTCCTAGTGTAGCGGTGAAATGCGTAGATATTAGGAGAAACACCAGTGGCGAAGGCGGTCTTCTGGCATACAACTGACGCTGAGACGCGAAAGCGTGGGGAGCAAACAGG</t>
  </si>
  <si>
    <t>af16cd92672b784a11796f66d2e70c20</t>
  </si>
  <si>
    <t>GGAATATTGGACAATGGGCGCAAGCCTGATCCAGCCATGCCGCGTGAGTGATGAAGGCCCTAGGGTTGTAAAGCTCTTTCACCGGTGAAGATAATGACGGTAACT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70282393ce5af614f22b7563b8e74ded</t>
  </si>
  <si>
    <t>GGAATCTTCCGCAATGGGCGAAAGCCTGACGGAGCAACGCCGCGTGAGTGATGAAGGTCTTCGGATCGTAAAACTCTGTTATCAGGGAAGAACAAATGTGTAAGTAACTGTGCACATCTTGACGGTACCTGATCAGAAAGCCACGGCTAACTACGTGCCAGCAGCCGCGGTAATACGTAGGTGGCAGGCGTTATCCGGAATTATTGGGCGTAAAGCGCGCGTAGGCGGTTTTTTAAGTCTGATGTGAAAGCCCACGGCTCAACCGTGGAGGGTCATTGGAAACTGGAAAACTTGAGTGCAGAAGAGGAAAGTGGAATTCCATGTGTAGCGGTGAAATGCGCAGAGATATGGAGGAACACCAGTGGCGAAGGCGACTTTCTGGTCTGTAACTGACGCTGATGTGCGAAAGCGTGGGGATCAAACAGG</t>
  </si>
  <si>
    <t>42d3e1e75b7b3f5368f14bc24648aad5</t>
  </si>
  <si>
    <t>GGAATATTGCGCAATGGGCGAAAGCCTGACGCAGCGACGCCGCGTGGGGGATGACGGCCTTCGGGTTGTAAACCTCTTTTACCACTAACGCAGGCTCGGGGTTCTCTCCGGGTTGACGGTAGGTGGGGAATAAGGACCGGCTAACTACGTGCCAGCAGCCGCGGTAATACGTAGGGTCCGAGCGTTGTCCGGAATTATTGGGCGTAAAGAGCTCGTAGGCGGTATGTCGCGTCTGCTGTGAAAGACCGGGGCTTAACTTCGGTTCTGCAGTGGATACGGGCATGCTAGCGGTAGGTAGGGGAGACTGGAATTCCTGGTGTAGCGGTGAAATGCGCAGATATCAGGAGGAACACCGGTGGCGAAGGCGGCTCTCTGGTCTGTAACTGACGCTGAGGCTCGAAAGCGTGGGGAGCAAACAGG</t>
  </si>
  <si>
    <t>cbc4581351e05dc12abce52798e59265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TCGCAGCTTCACAGTCAGTTCTGCGTGGGATTAGATACCCGGTCGGGAGTTAGATAGAAGCGGGAGTTCTGGATGGG</t>
  </si>
  <si>
    <t>2b4a7c71d84403f1706f21f15f88ebc9</t>
  </si>
  <si>
    <t>GGAATCTTCCGCAATGGGCGAAAGCCTGACAGAGCAACGCCGCGTGAGTGAAGAAGGCCTTCGGGTTGTAAAGCTCTGTCTTGGGGGACGAAGGAGATGACGGTACCCCAGGAGGAAGCCCCGGCTAACTACGTGCCAGCAGCCGCGGTAATACGTAGGGGGCGAGCGTTGTCCGGAATTACTGGGCGTAAAGGGCGCGTAGGCGGGTCATTAAGTCAGGTGTGAAAACCGCGGGCTCAACCTGGGGAGTGCACCTGAAACTGATGATCTTGAGTGCAGGAAAGGAAAGTGGAATTCCTAGTGTAGCGGTGAAATGCGTAGATATTAGGAGGAACACCAGTGGCGAAGGCGGCTTTCTGGCCTGCAACTGACGCTGAGGCGCGAAAGCGTGGGGAGCAAACAGG</t>
  </si>
  <si>
    <t>947c55b848e31b1df6b56c0327648272</t>
  </si>
  <si>
    <t>GCTTATTACTATCGAATGTGTGCGAATGTGCGTCATTTCCTTTTCTGCCACGCAGCCAGGGAAAACAGGGAAAACAGCGAAAATCGATTTAATCCACTAATTCCCGTTGTCGATGATCCGTGTAGTTTGGCTGATGGAAGTTTCTAATCAGCCGGTTTTATCGACGCACTTTGCCAGTGATACAAGAAATGTTAATATGATTGATTTTTATTTTGTTTATTGGGTGACTGTGAATCGATTTCTTTATGTCATAATAAGGATAAAATCTTTAGTCTTCTCTAGAATTGATTTCACCCGCAGCTTCACAGTCAGTTCTGCGTGGG</t>
  </si>
  <si>
    <t>d947b0dbd21100c14b0d43b2e08d92ae</t>
  </si>
  <si>
    <t>GGAATCTTCCGCAATGGGCGAAAGCCTGACGGAGCAACGCCGCGTGAGTGATGAAGGTCTTCGGATCGTAAAACTCTGTTATCAGGGAAGAACAAATGTGTAAGTAACTGTGCACATCTTGACGGTACCTGATCAGAAAGCCACGGCTAACTACGTGCCAGCAGCCGCGGTAATACGTAAGTGGCAAGCGTTATCCGGAATTATTGGGCGTAAAGCGCGCGTAGGCGGTTTTTTAAGTCTGATGTGAAAGCCCACGGCTCAACCGTGGAGGGTCATTGGAAACTGGAAAACTTGAGTGCAGAAGAGGAAAGTGGAATTCCATGTGTAGCGGTGAAATGCGCAGAGATATGGAGGAACACCAGTGGCGAAGGCGACTTTCTGGTCTGTAACTGACGCTGATGTACGAAAGCGTGGGGATCAAACAGG</t>
  </si>
  <si>
    <t>43e968458846f861cabaf91fb0945189</t>
  </si>
  <si>
    <t>GGAATATTGCGCAATGGGCGAAAGCCTGACGCAGCGACGCCGCGTGGGGGGTGACGGCCTTCGGGTTGTAAACCTCTTTTACCACTAACGCAGGCTCGGGGTTCTCTCCGGGTTGACGGTAGGTGGGGAATAAGGACCGGCTAACTACGTGCCAGCAGCCGCGGTAATACGTAGGGTCCGAGCGTTGTCCGGAATTATTGGGCGTAAAGAGCTCGTAGGCGGTATGTCGCGTCTGCTGTGAAAGACCGGGGCTTAACTTCGGTTCTGCAGTGGATACGGGCATGCTAGAGGTAGGTAGGGGAGACTGGAATTCCTGGTGTAGCGGTGAAATGCGCAGATATCAGGAGGAACACCGGTGGCGAAGGCGGGTCTCTGGGCCTTACCTGACGCTGAGGAGCGAAAGCATGGGTAGCGAACAGG</t>
  </si>
  <si>
    <t>a0ddca9de5fba4c2db51d75aae7592be</t>
  </si>
  <si>
    <t>CGGTAATACAGAAAATACAAGCGTTATTCACTTTATTTGGCGTAAAGCGTTTTAAGGTTTTATATTAATTTTATTTTAAAATATTTAATTTAAATTCGAATAAAAAATAAATAATAATATAATAAGAGTATTATAAAAGTATTAAGAATTTTTTGAGAAGTAGTGAAATGCAATGATACAAAAAAGAATACCAAAGGCGAAGGCATAATACTATATAATAACTGACACTTATAAACGAAAGCTAAGGTAGCAAATAGGAT</t>
  </si>
  <si>
    <t>851c2ba3c3c93060e9df9c34a4b6cca4</t>
  </si>
  <si>
    <t>d__Bacteria; p__Firmicutes; c__Bacilli; o__Lactobacillales; f__Streptococcaceae; g__Lactococcus</t>
  </si>
  <si>
    <t>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</t>
  </si>
  <si>
    <t>039d22f78066cfbba3ff0b157b42c21a</t>
  </si>
  <si>
    <t>GGAATATTGGACAATGGGCGAAAGCCTGATCCAGCCATGCCGCGTGTGTGAAGAAGGCCTTTTGGTTGTAAAGCACTTTAAGCGAGGAGGAGGCTACTTAGATTAATACTCTAGGATAGTGGACGTTACTCGCAGAATAAGCACCGGCTAACTCTGTGCCAGCAGCCGCGGTAATACAGAGGGTGCGAGCGTTAATCGGATTTACTGGGCGTAAAGCGTGCGTAGGCGGCTTCTTAAGTCGGATGTGAAATCCCTGAGCTTAACTTAGGAATTGCATTCGATACTGGGAAGCTAGAGTATGGGAGAGGATGGTAGAATTCCAGGTGTAGCGGTGAAATGCGTAGAGATCTGGAGGAATACCGATGGCGAAGGCAGCCATCTGGCCTAATACTGACGCTGAGGTACGAAAGCATGGGGAGCAAACAGG</t>
  </si>
  <si>
    <t>aad9ed770167b008d6823c79f27a0489</t>
  </si>
  <si>
    <t>AATGGGGTAAAACTTGCTTGATCAGTGCTTTTGTCATTGTTTTTCTCGCACCCCGGGACATTCTGCTTCATTTGGCGTCGAAAAGCTCGGCTCAAAAGTTTGACGCTAGGCAAGGTCTTCGGAGTGATAGTGGATAGCCGGTTGAGATGCTTTAATATTAGGTTGGGAAAGCAATTCAGTAACAAGCGACGGTGCGATGAAAACAAAAGCGCTCACGTTGCGGTAACGAGCTTGTCTTGGACGATCATAATGATGATACACAAGGAATACGCGCCCTTTTGCCTTGAGAGCTGGGG</t>
  </si>
  <si>
    <t>9261ca645c889e4e98e1e12c730c60f5</t>
  </si>
  <si>
    <t>CGGGGAAGATAAAGTCACCACATCTACATTTTCATAATAGTCTTAGGTACATATTCCAGTCGAACAAGAGTGCCGCCGGCACCAAGCCACAACTTTATGTTCCATAAGGGGAAAAAATGGTCATCACAACACTGTAGAAGAAATGATATGAGCTCCAATAAGAATTTGAGGACGCCACGTGCGAGATATTTTCTGACAGCTGAACTGAATTAGGTTAGAATAATATCCTGAGCTTTATTGTATTCTTTTTGGATTAAATTTAACTAACCATACGCTATGGAATGTTCCAATATGACTGTTTCGATTTTCTTCTCCTTCCATGGCACTACAACCTCGAGCGGTCTCGGCCTGCCATTGCTGCTTTCTGAGACTTGATTTTACCGGTAGTAGCAAATTACTCTACCCTGCGTACGGGGAGACTTTCTGGATGGG</t>
  </si>
  <si>
    <t>160409cbcb2f3f56ac8e2bb24d14e71b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TTATTTAGTCTTCTCTTGAATTGATTTCACCCGCAGCTTCATAGTCAGTTCTGCGTGCTGGGAGGCGGGAGTTCTGGATGGG</t>
  </si>
  <si>
    <t>69f94ac278c9266f7226e8e50f1a54a4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GAGAGGAAAGTGGAATTCCATGTGTAGCGGTGAAATGCGCAGAGATATGGAGGAACACCAGTGGCGAAGGCGACTTTCTGGTCTGTAACTGACGCTGATGTGCGAAAGCGTGGGGATCAAACAGG</t>
  </si>
  <si>
    <t>eefc928d2dd4cfde3291c27787c68621</t>
  </si>
  <si>
    <t>GGAATATTGGACAATGGGCA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113fba36adfd7037a23c157a3244d295</t>
  </si>
  <si>
    <t>GGAATATTGGACAATGGGCGGAAGCCTGATCCAGCCATGCCGCGTGTGTGAAGAAGGCCTTTTGGTTGTAAAGCACTTTAAGCGAGGAGGAGGCTACTAGTACTAATACTACTGGATAGTGGACGTTACTCGCAGAATAAGCACCGGCTAACTCTGTGCCAGCAGCCGCGGTAATACAGAGGGTGCGAGCGTTAATCGGATTTACTGGGCGTAAAGCGTGCGTAGGCGGCTGATTAAGTCGGATGTGAAATCCCTGAGCTTAACTTAGGAATTGCATTCGATACTGGTCAGCTAGAGTATGGGAGAGGATGGTAGAATTCCAGGTGTAGCGGTGAAATGCGTAGAGATCTGGAGGAATACCGATGGCGAAGGCAGCCATCTGGCCTAATACTGACGCTGAGGTACGAAAGCATGGGGAGCAAACAGG</t>
  </si>
  <si>
    <t>d8267fd2e45c18639559810f17acd68e</t>
  </si>
  <si>
    <t>GGAATATTGCACAATGGGCGCAAGCCTGATGCAGCAACGCCACG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GG</t>
  </si>
  <si>
    <t>23dc24dd6e16088344c2ac15dafba110</t>
  </si>
  <si>
    <t>GGAATATTGCACAATGGGCGCAAGCCTGATGCAGCGACGCCGCGTGGGGGATGACGGCCTTCGGGTTGTAAACTCCTTTCGCTAGGGACGAAGCTTTTTGTGACGGTACCTAGATAAGAAGCACCGGCTAACTACGTGCCAGCAGCCGCGGTAATACGTAGTGTGCGAGCGTTGTCCGGAATTACTGGGCGTAAAGGGCTCGTAGGTGGTTTGTCGCGTCGTCTGTGAAATTCCGGGGCTTAACTCCGGGCGTGCAGGCGATACGGGCATAACTTGAGTACTGTAGGGGTAACTGGAATTCCTGGTGTAGCGGTGAAATGCGCAGATATCAGGAGGAACACCGATGGCGAAGGCAGGTTACTGGGCAGTTACTGACGCTGAGGAGCGAAAGCATGGGTAGCGAACAGG</t>
  </si>
  <si>
    <t>d2d329c8810cb5563159b6e5234e6fb1</t>
  </si>
  <si>
    <t>CTATTTTAAATAATATTAACTTCTTTGATCCAGATAAAATTGTGAGAGGTAATGAACTTTAAGGACAACATTTCAGAACTACTTTACTGTTAACTGCACTAGAACCCTTTGTTTATCGTATATGGAGTCATATTCACTTCTGGAGACTTCTTCATATTCTTCTTCTTCTTTGGACTAACGACCTCTTAGGTCATGACTGTCCTTTCTGGCTTACTATACTTAAAGATACCATGTAGTTGGATAGACAGTCCTCACTACGGGGGAACGGTCCAGATGGG</t>
  </si>
  <si>
    <t>126e65aa7cd862aa11acf91a9219a402</t>
  </si>
  <si>
    <t>d__Bacteria; p__Firmicutes; c__Clostridia; o__Peptostreptococcales-Tissierellales; f__Peptostreptococcales-Tissierellales; g__Fenollaria; s__uncultured_bacterium</t>
  </si>
  <si>
    <t>GGAATATTGCACAATGGGGGAAACCCTGATGCAGCGACGCCGCGTGAGCGATGAAGGCTTTCGAGTCGTAAAGCTCTGTCCTATGGGAAGATAATGACGGTACCATAGAAGAAAGCCCCGGCTAATTACGTGCCAGCAGCCGCGGTAATACGTAAGGGGCGAGCGTTGTCCGGAATTATTGGGCGTAAAGAGTGCGTAGGCGGCAAATTAAGTCAGATGTGAAAACTAAGGGCTCAACCCCTAGATTGCATCTGAAACTGATATGCTTGAGTCAAGGAGAGGAAAGTGGAATTCCTAGTGTAGCGGTGGAATGCGTAGATATTAGGAGGAATACCGGTGGCGAAGGCGACTTTCTGGACTTGAACTGACGCTGAGGCACGAAAGCGTGGGGAGCAAACAGG</t>
  </si>
  <si>
    <t>e86916d25b17d899079bae1ad86c7984</t>
  </si>
  <si>
    <t>AAGCGCAGGCACTTGAAAAGCGCAACGGCTCATATTAAATCAAAACGAACTGCTACTGACACATCCACCGCCGCCCACACAGAATGTGCTGGAGAATTGGTAGGTTTGGACGAGCAGTGGGACGAGTTGCTGGGTGGGATTGAATCTTGAAGTTCTTGAAACTTACCTTGATGTCTCGCGGTTGTCGCATCTCTTGCCTTCGTGGTGAAACGCCAGGTTGGTCGGAGTACACCAGATTTCGCACCGATCCTCGGAACCGTGGCTCGAAGATGACACTGGGCAGCGCTAGCAGGGCTAGCTTGGTGTTGTACCTGTGGTGGAGAAGAGCAAAAAAAAAGTGAGCAGATGTCGGG</t>
  </si>
  <si>
    <t>1942443462531be2a7522521743d3c46</t>
  </si>
  <si>
    <t>d__Bacteria; p__Patescibacteria; c__Saccharimonadia; o__Saccharimonadales</t>
  </si>
  <si>
    <t>GGAATCTTCCACAATGGGCGAAAGCCTGATGGAGCAACGCCGCGTGAAGGATGAAGGCCCTAGGGTTGTAAACTTCTTTTATAAGTGAAGAATATGACGGTAACTTATGAATAAGCACCGGCTAACTACGTGCCAGCAGCCGCGGTCATACGTAGGGTGCAAGCATTATCCGGAGTGACTGGGCGTAAAGAGTTGCGTAGGTGGTTTGTTAAGTAGGTAGTGAAATCTGGCGGCTCAACCGTACAGGCTATTATCTAAACTGGCAGACTCGAGAATGGTAGAGGTAACTGGAATTTCTTGTGTAGGAGTGAAATCCGTAGATATAAGAAGGAACACCAATGGCGTAGGCAGGTTACTGGACCATTTCTGACACTGAGGCACGAAAGCGTGGGGAGCGAACGGG</t>
  </si>
  <si>
    <t>766bb68662ac9fe60835ba4fcbcf6dfa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CCGCGGCTTCACAGTCAGTTCTGCGTGGG</t>
  </si>
  <si>
    <t>3ad5728acca2aecfeb06a834fd3246a2</t>
  </si>
  <si>
    <t>GGAATCTTCCGCAATGGGCGAAAGCCTGACGGAGCAACGCCGCGTGAGTGATGAAGGGTTTCGGCTCGTAAAACTCTGTTATTAGGGAAGAACAAACGTGTAAGTAACTG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</t>
  </si>
  <si>
    <t>2fdefa1d115b8b45d664ccc24acfc365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CAAAGGCGGCTCACTGGCTCGATACTGACGCTGAGGTGCGAAAGCGTGGGGAGCAAACAGG</t>
  </si>
  <si>
    <t>5c9a36b3feb33854dc83d32267a935d9</t>
  </si>
  <si>
    <t>d__Bacteria; p__Proteobacteria; c__Alphaproteobacteria; o__Caulobacterales; f__Caulobacteraceae; g__Phenylobacterium</t>
  </si>
  <si>
    <t>GGAATCTTGCGCAATGGGCGAAAGCCTGACGCAGCCATGCCGCGTGAATGATGAAGGTCTTAGGATTGTAAAATTCTTTCACCGGGGACGATAATGACGGTACCCGGAGAAGAAGCTCCGGCTAACTTCGTGCCAGCAGCCGCGGTAATACGAAGGGGGCTAGCGTTGCTCGGAATTACTGGGCGTAAAGGGCGCGTAGGCGGACAGTTTAGTCAGAGGTGAAAGCCCAGGGCTCAACCTTGGAATAGCCTTTGATACTGACTGTCTTGAGTACGGGAGAGGTGTGTGGAACTCCGAGTGTAGAGGTGAAATTCGTAGATATTCGGAAGAACACCAGTGGCGAAGGCGACACACTGGCCCGTTACTGACGCTGAGGCGCGAAAGCGTGGGGAGCAAACAGG</t>
  </si>
  <si>
    <t>a2fc625e854bf44d299f198e9ead99ac</t>
  </si>
  <si>
    <t>GGAATATTGCACAATGGGCGCAAGCCTGATGCAGCAACGCCGCA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GG</t>
  </si>
  <si>
    <t>3094a22a1a8ad5c6410bf46fa1ba9275</t>
  </si>
  <si>
    <t>GTCGGGAACTCTTCCCCAAACGCCTACTGTCGTGATTGATTGCCCTGCACAAGCTCACCGTAAGTTGTGTGCCAATGTTTACGGTCTGTAAACATTGTGTAGTTGAATTTTTAGTCGATTAATTAAAGCAATTTGGGCGACCCTGATGTTTGAGCTGCATAAAGCTAGAAGGAGCGGCAGGTAACTTTAGCGGTTGTTCTATAAAATATAATATATGCATACTTCTTCTTCCTCCTTGGCACTAACTACAGCCTGGAAAGGTCTCGGCCTGGCATTTCTGGCTTTCTGTGACTTGATTTTGCCTGTAGAAAAGTAGTCAGCCCTGCGTATGGGGAGGTCGTCTGGATGGGATTTGAACCCCGGTCCTGCCGTGTGAGGACCGGCAAATTTCAAATTTGAGCTTTAGAAGTTCTAGCTGGATGGCCAGTCCTACGAAAGGG</t>
  </si>
  <si>
    <t>2efb5cc707dc19a4f590f895f1528630</t>
  </si>
  <si>
    <t>GCTTATTACTATCGAATGTGTGCGAATGTGCGTCATTTCCTTTTCTGCCACGCAGCCAGGGAAAACAGGGAAAACAGCGAAAATCGATTTAATTCACTAATTCCCGTTGTCGATGATCCGTGTAGTTTGGCTGATGGAAGTTTCTAATCAGCCGGTTTTATCGACGCACTTTGCCAGTGATACAAGAAATGTTAATATGATAGGTTTTTTTGTTTATTGGGTGACTGTGAACCGATTTCTTTATGTCATAATAAGGATAAAATATTTAGTCTTCTCTTGAATTGATTTCACCCGCAGCTTCATAGTCAGTTCTGCGTGCTGGGAGGCGGGAGTTCTGGATGGG</t>
  </si>
  <si>
    <t>509f6685fa07d835c0727467dceb7ba3</t>
  </si>
  <si>
    <t>GCTTATTACTATCGAATGTGTGCGAATGTGCGTCATC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ATTAGATACCCGGTCGGGAGTTAGATAGAAGCGGGAGTTCTGGATGGG</t>
  </si>
  <si>
    <t>785d88d568f779288e50c7b4aa286570</t>
  </si>
  <si>
    <t>GGAATATTGCACAATGGGCGCAAGCCTGATGCAGCCATGCCGCGTGTCTGAAGAAGGCCTTAGGGTTGTAAAGTACTTTCAGCGGGGAGGAAGGTGATAAGGTTAATACCCTTATCAATTGACGTTACCCGCAGAAGAAGCACCGGCTAACTCCGTGCCAGCAGCCGCGGTAATACGGAGGGTGCAAGCGTTAATCGGAATTACTGGGCGTAAAGCGCACGCAGGCGGTCAATTAAGTCAGATGTGAAAGCCCCGAGCTTAACTTGGGAATTGCATCTGAAACTGGTTGGCTAGAGTCTTGTAGAGGGGGGTAGAATTCCATGTGTAGCGGTGAAATGCGTAGAGATGTGGAGGAATACCGGTGGCGAAGGCGGCCCCCTGGACAAAGACTGACGCTCAGGTGCGAAAGCGTGGGGAGCAAACAGG</t>
  </si>
  <si>
    <t>7edc5a06860e94fa593ae4d6071e8ffa</t>
  </si>
  <si>
    <t>d__Bacteria; p__Bacteroidota; c__Bacteroidia; o__Flavobacteriales; f__Weeksellaceae; g__Chryseobacterium</t>
  </si>
  <si>
    <t>GGAATATTGGACAATGGGTGCAAGCCTGATCCAGCCATCCCGCGTGAAGGATTAAGGACCTATGGTTTGTAAACTTCTTTTGTACAGGGATAAACCATTCTACGTGTAGAATGCTGAAGGTACTGTACGAATAAGCACCGGCTAACTCCGTGCCAGCAGCCGCGGTAATACGGAGGGTGCAAGCGTTATCCGGATTTATTGGGTTTAAAGGGTCCGTAGGCGGATCTATAAGTCAGTGGTGAAAGCCGACAGCTTAACTGTCGAACTGCCGTTGATACTGTAGGTCTTGAGTAAATTTGAAGTGGCTGGAATAAGTAGTGTAGCGGTGAAATGCATAGATATTACTTAGAACACCAATTGCGAAGGCAGGTCACTAAGATTTAACTGACGCTGATGGACGAAAGCGTGGGGAGCGAACAGG</t>
  </si>
  <si>
    <t>e7a99d833e273c1d7f3492c38b2afda2</t>
  </si>
  <si>
    <t>CGGTAATACAGAAAATACAAGCGTTATTCACATTATTTGGCGTAAAGCGTTTTAAGGTTTTATATTAATTTTATTTTAAAATATTTAATTTAAATTTGAATAAAAAATAAATAATAATATAATAAGAGTATTATAAAAGTATTAAGAATTTTTTGAGAAGTAGTGAAATGCAATGATACAAAAAAGAATACCAAAGGCGAAGGCATAATACTATATAATAACTGACACTTATAAACGAAAGCTAAGGTAGCAAATAGGAT</t>
  </si>
  <si>
    <t>3028b35d62a50da6df111d5608c92e1a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GATTCCATGTGTAGCGGTGAAATGCGCAGAGATATGGAGGAACACCAGTGGCGAAGGCGACTTTCTGGTCTGTAACTGACGCTGATGTGCGAAAGCGTGGGGATCAAACAGG</t>
  </si>
  <si>
    <t>b7548f5fc01d8699780d6ec292dd2199</t>
  </si>
  <si>
    <t>CGGTAATACGTAGGGGGCGAGCGTTGTCCGGAATTACTGGGCGTAAAGGGCGCGTAGGCGGGTCATTAAGTCAGGTGTGAAAACCGCGGGCTCAACCTGGGGAGTGCACCTGAAACTGATGATCTTGAGTGCAGGAGAGGAAAGTGGAATTCCTAGTGTAGCGGTGAAATGCGTAGATATTAGGAGGAACACCAGTGGCGAAGGCGGCTTTCTGGCCTGCAACTGACGCTGAGGCGCGAAAGCGTGGGGAGCAAACAGGA</t>
  </si>
  <si>
    <t>5958de7a9562f32cf1c5fcffb079c0ec</t>
  </si>
  <si>
    <t>d__Bacteria; p__Firmicutes; c__Bacilli; o__Bacillales; f__Bacillaceae; g__Oceanobacillus; s__Oceanobacillus_chironomi</t>
  </si>
  <si>
    <t>GGAATCTTCCGCAATGGACGAAAGTCTGACGGAGCAACGCCGCGTGAGTGATGAAGGTTTTCGGATCGTAAAACTCTGTTGTTAGGGAAGAACAAGTACGAGAGTAACTGCTCGTACCTTGACGGTACCTAACCAGAAAGCCACGACTAACTACGTGCCAGCAGCCGCGGTAATACGTAGGTGGCAAGCGTTGTCCGGAATTATTGGGCGTAAAGCGCTCGCAGGCGGTCTTTTAAGTCTGATGTGAAATCTTACGGCTCAACCGTAAGCGGTCATTGGAAACTGGAGGACTTGAGTACAGAAGAGGAGAGTGGAATTCCACGTGTAGCGGTGAAATGCGTAGAGATGTGGAGGAACACCAGTGGCGAAGGCGACTCTCTGGTCTGTAACTGACGCTGAGGAGCGAAAGCGTGGGGAGCAAACAGG</t>
  </si>
  <si>
    <t>0b7035cac32b0a9ae2dd2722be586056</t>
  </si>
  <si>
    <t>d__Bacteria; p__Bacteroidota; c__Bacteroidia; o__Flavobacteriales; f__Flavobacteriaceae</t>
  </si>
  <si>
    <t>GGAATATTGGTCAATGGAGGCAACTCTGAACCAGCCATGCCGCGTGCAGGAAGACGGTTCTATGGATTGTAAACTGCTTTTGTACAGGAAGAAATTATCCCTCGTGAGGGAGCTTGACAGTACTGTAAGAATAAGGATCGGCTAACTCCGTGCCAGCAGCCGCGGTAATACGGAGGATCCAAGCGTTATCCGGAATCATTGGGTTTAAAGGGTCCGTAGGCGGATTAGTAAGTCAGGGGTGAAAGTTTGCGGCTTAACCGTAAAATTGCCTTTGATACTGCTAGTCTTGAATAATTATGAAGTAGCTAGAATATGTAGTGTAGCGGTGAAATGCTTAGATATTACATGGAATACCGATTGCGAAGGCAGGTTACTAATAATTTATTGACGCTGATGGACGAAAGCGTGGGGAGCGAACAGG</t>
  </si>
  <si>
    <t>a6f0fe7a674463f49af98edeb24bdcc7</t>
  </si>
  <si>
    <t>d__Bacteria; p__Firmicutes; c__Bacilli; o__Bacillales; f__Planococcaceae; g__Lysinibacillus</t>
  </si>
  <si>
    <t>GGAATCTTCCACAATGGGCGAAAGCCTGATGGAGCAACGCCGCGTGAGTGAAGAAGGTTTTCGGATCGTAAAACTCTGTTGTAAGGGAAGAACAAGTACAGTAGTAACTGGCTGTACCTTGACGGTACCTTATTAGAAAGCCACGGCTAACTACGTGCCAGCAGCCGCGGTAATACGTAGGTGGCAAGCGTTGTCCGGAATTATTGGGCGTAAAGCGCGCGCAGGCGGTCCTTTAAGTCTGATGTGAAAGCCCACGGCTCAACCGTGGAGGGTCATTGGAAACTGGAGGACTTGAGTGCAGAAGAGGAAAGTGGAATTCCAAGTGTAGCGGTGAAATGCGTAGAGATTTGGAGGAACACCAGTGGCGAAGGCGACTTTCTGGTCTGTAACTGACGCTGAGGCGCGAAAGCGTGGGGAGCAAACAGG</t>
  </si>
  <si>
    <t>2ac026c231b6d1fa5cbc7b0b12647cf7</t>
  </si>
  <si>
    <t>GGAATATTGCACAATGGGCGCAAGTCTGATGCAGCAACGCCGCGTGAGGGATGACGGCCTTCGGGTTGTAAACCTCTTTTAGTAGGGAAGAAGCGAAAGTGACGGTACCTGCAGAAAAAGCACCGGCTAACTACGTGCCAGCAGCCGCGGTAATACGTAGGGTGCAAGCGTTGTCCGGAATTATTGGGCGTAAAGAGCTCGTAGGCGGCTTGTCGCGTCTGCTGTGAAAACCCGAGGCTCAACCTCGGGCCTGCAGTGGGTACGGGCAAGCTAGAGTGCGGTAGGGGAGATTGGAATTCCTGGTGTAGCGGTGGAATGCGCAGATATCAGGAGGAACACCGATGGCGAAGGCAGATCTCTGGGCCGTAACTGACGCTGAGGAGCGAAAGCATGGGGAGCGAACAGG</t>
  </si>
  <si>
    <t>959ae2cd9be342a356f8fcd3ddb4d70a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AATATTCGGAGGAACACCAGTGGCGAAGGCGGCTCACTGGCTCGATACTGACGCTAAGGTGCGAAAGCGTGGGGAGCAAACAGG</t>
  </si>
  <si>
    <t>7e1eac451cb27341cc83e657438ed46b</t>
  </si>
  <si>
    <t>GGAATCTTCCGCAATGGGCGAAAGCCTGACGGAGCAACGCCGCGTGAGTGAAGAAGGCCTTCGGGTTGTAAAGCTCTGTCTTGGGGGACGAAGGAGATGACGGTACCCCAGGAGGAAGCCCCGGCTAACTACGTGCCAGCAGCCGCGGTAATACGTAGGGGGCGAGCGTTGTCCGGAATTACTGGGCGTAAAGGGCGCGTAGGCGGGTCATTAAGTCAGGTGTGAAAACCGCGGGCTCAACCTGAGGAGTGCACCTGAAACTGATGATCTTGAGTGCAGGAGAGGAAAGTGGAATTCCTAGTGTAGCGGTGAAATGCGTAGATATTAGGAGGAACACCAGTGGCGAAGGCGGCTTTCTGGCCTGCAACTGACGCTGAGGCGCGAAAGCGTGGGGAGCAAACAGG</t>
  </si>
  <si>
    <t>2a0c8756a048275a0d2bcc9b9314187f</t>
  </si>
  <si>
    <t>GCTTATTACTATCGAATGTGTGCGAATGTGTG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28b38bdd4f9317d49111e0bd816df1a7</t>
  </si>
  <si>
    <t>ATCGACCGTCCACACACACACAGAGATACCCTGAACCGGAACACGAAATATCATCGCACGCGTGAAGCTTCTTTCGGAAATTTGCCTCCATTTAACTACGGTTTGCAAATTGCATGGCGTGCAGAAGCAAAAGGCGTCTCAGTGCAGCAGGCTCAGCAGGCCGGTAGATTTGCCAGCGCCAGCCGAACCACCACCGTAAGAAAGGATAACGATAATTTAGGGTAAAATTTACGTTAAGCCTGTTTCGGATTAGAAACCCC</t>
  </si>
  <si>
    <t>5ab3b8d978be68be332d3026ab6b3b78</t>
  </si>
  <si>
    <t>GGAATCTTCCGCAATGGGCGAAAGCCTGACGGAGCAACGCCGCGTGAGTGATGAAGGTCTTCGGATCGTAAAACTCTGTTATTAGGGAAGAACAAATGTGTAAGTAACTATGCACGTCTTGAC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</t>
  </si>
  <si>
    <t>25a3a3b19587b5040a41dbdc2b3fb366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TGGAGGAACACCAGTGGCGAAGGCGGCTCACTGGCTCGATACTGACGCTGAGGTGCGAAAGCGTGGGGAGCAAACAGG</t>
  </si>
  <si>
    <t>9ddd7287ea8cbb1c67049d736ed49f89</t>
  </si>
  <si>
    <t>GGAATATTGCACAATGGGCGCAAGCCTGATGCAGCGACGCCGCGTGGGGGATGACGGCCTTCGGGTTGTAAACTCCTTTCGCTAGGGACGAAGCTTTTTGTGACGGTACCTAGATAAGAAGCACCGGCTAACTACGTGCCAGCAGCCGCGGTAATACGTAGGGTGCGAGCGTTGTCCGGAATTACTGGGCGTAAAGGGCTCGTAGGTGGTTTGTCGCGTCGTCTGTGAAATTCCGGGGCTTAACTCCGGGCGTGCAGGCGATACGGGCATAACTTGAGTACTGTAGGGGTAACTGGAATTCCTGGTGTAGCGGTGAAATGCGCAGATATCAAGAGGAACACCGATGGCGAAGGCAGGTTACTGGGCAGTTACTGACGCTGAGGAGCGAAAGCATGGGTAGCGAACAGG</t>
  </si>
  <si>
    <t>23defcdd5259aa8c94a864cfd77debfa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AATCTTGAGTGCAGGAGAGGAAAGTGGAATTCCTAGTGTAGCGGTGAAATGCGTAGATATTAGGAGGAACACCAGTGGCGAAGGCGGCTTTCTGGCCTGCAACTGACGCTGAGGCGCGAAAGCGTGGGGAGCAAACAGG</t>
  </si>
  <si>
    <t>1b966dc5fc87e35819c337d77e5d26ea</t>
  </si>
  <si>
    <t>d__Bacteria; p__Proteobacteria; c__Gammaproteobacteria; o__Burkholderiales; f__Comamonadaceae; g__Diaphorobacter</t>
  </si>
  <si>
    <t>GGAATTTTGGACAATGGGCGAAAGCCTGATCCAGCCATGCCGCGTGCAGGATGAAGGCCTTCGGGTTGTAAACTGCTTTTGTACGGAACGAAAAGCCTCTTTCTAATAAAGAGGGGTCATGACGGTACCGTAAGAATAAGCACCGGCTAACTACGTGCCAGCAGCCGCGGTAATACGTAGGGTGCAAGCGTTAATCGGAATTACTGGGCGTAAAGCGTGCGCAGGCGGTTTTGTAAGACAGAGGTGAAATCCCCGGGCTCAACCTGGGAACTGCCTTTGTGACTGCAAGGCTGGAGTGCGGCAGAGGGGGATGGAATTCCGCGTGTAGCAGTGAAATGCGTAGATATGCGGAGGAACACCGATGGCGAAGGCAATCCCCTGGGCCTGCACTGACGCTCATGCACGAAAGCGTGGGGAGCAAACAGG</t>
  </si>
  <si>
    <t>0fba8a8f0047f057ba5f18ff6c08b2f3</t>
  </si>
  <si>
    <t>GCTTATTACTATCA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0d48d28d86c660e1d7a11ce2a0854677</t>
  </si>
  <si>
    <t>GGAATATTGGACAATGGGCGGAAGCCTGATCCAGCCATGCCGCGTGTGTGAAGAAGGCCTTTTGGTTGTAAAGCACTTTAAGCGAGGAGGAGGCTACTTGGATTAATACTCTAGGATAGTGGACGTTACTCGCAGAATAAGCACCGGCTAACTCTGTGCCAGCAGCCGCGGTAATACAGAGGGTGCGAGCGTTAATCGGATTTACTGGGCGTAAAGCGTGCGTAGGCGGCTTTTTAAGTCGGATGTGAAATCCCTGAGCTTAACTTAGGAATTGCATTCGATACTGGGAAGCTAGAGTATGGGAGAGGATGGTAGAATTCCAGGTGTAGCGGTGAAATGCGTAGAGATCTGGAGGAATACCGATGGTGAAGGCAGCCATCTGGCCTAATACTGACGCTGAGGTACGAAAGCATGGGGAGCAAACAGG</t>
  </si>
  <si>
    <t>a52ccabd2836d4e210fd5d6e726917b2</t>
  </si>
  <si>
    <t>GCTTATTACTATCGAATGTGTGCGAATGTGCGTCATTTCCTTTTCTGCCACGCAGCCAGGGAAAACAGGGAAAACAGCGAAAATCGATTTAATTCACTAATTCCCGTTGTCGATGATCCGTGTAGTTTGGCTGATGGAAGTTTCTAATCAGCCGGTTTTATCGACGCACTTCGCCAGTGATACAAGAAATGTTAATATGATAGGTTTTTTTGTTTATTGGGTGACTGTGAATCGATTTCTTTATGTCATAATAAGGATAAAATATTTAGTCTTCTCTTGAATTGATTTCACCCGCAGCTTCATAGTCAGTTCTGCGTGCTGGGAGGCGGGAGTTCTGGATGGG</t>
  </si>
  <si>
    <t>b08be11aa35c509810a7a9129e0d228e</t>
  </si>
  <si>
    <t>AAAAGTCGTAACAAGGTTTCCGTAGGTGAACCTGCGGAAGGATCATTACAGTATTCTTTTGCCAGCGCTTAACTGCGCGGCGAAAAACCTTACACACAGTGTCTTTTTGATACAGAACTCTTGCTTTGGTTTGGCCTAGAGATAGGTTGGGCCAGAGGTTTAACAAAACACAATTTAATTATTTTTACAGTTAGTCAAATTTTGAATTAATCTTCAAAACTTTCAACAACGGATCTCTTGGTTCTCACATCGATGAAGAA</t>
  </si>
  <si>
    <t>80274e4140e3f92c904204e06c8c5537</t>
  </si>
  <si>
    <t>GGAATCTTCCGCAATGGGCGAAAGCCTGACGGAGCG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GAGGCGACTTTCTGGTCTGTAACTGACGCTGATGTGCGAAAGCGTGGGGATCAAACAGG</t>
  </si>
  <si>
    <t>6bb23808cdc538ce5e9b9d96367b3baa</t>
  </si>
  <si>
    <t>TGTCGTACTGTCGAGATAGAGTTTTGCCGTATTTTAATTCAGTAAATTTTAATTACATTCATTTATGACGTGTATCATGTCGGTCCGCGTTGTCTCCCACTGCTGCGTTGTGTGTGTGTGTGTGTGTTTGTCGACATCCTGTGACTGTCTGTCTGCGGAGTTCTGCCACCGTACGGGTATGTGATGCTGATTCTGAGCTTGGGTCCCTGCCCTGCTCTCATTCGCTAACACTGAAACCCGGTGATAAATACTCCCTCCAATGTCTCCGATGTGTGTGTGTGTGTGCATGGACATTGGAGGTTGGCTGACGGTACAAAGTTACCATCATTGTCGTCCTCTGTCACCGAGG</t>
  </si>
  <si>
    <t>1902fc7e984431577663725da9b55b57</t>
  </si>
  <si>
    <t>GGAATCTTCCGCAATGGGCGAAAGCCTGACGGAGCAACGCCGCGTGAGTGAAGAAGGCCTTCGGGTTGTAAAGCTCTGTCTTGGGGGACGAAGGAGATGACGGTACCCCAGGAGGAAGCCCCGGCTAACTACGTGCCAGCAGCCGCGGTAATACGTAGGGGGCGAGCGTTATCCGGAATTACTGGGCGTAAAGGGCGCGTAGGCGGGTCATTAAGTCAGGTGTGAAAACCGCGGGCTCAACCTGGGGAGTGCACCTGAAACTGATGATCTTGAGTGCAGGAGAGGAAAGTGGAATTCCTAGTGTAGCGGTGAAATGCGTAGATATTAGGAGGAACACCAGTGGCGAAGGCGGCTTTCTGGCCTGCAACTGACGCTGAGGCGCGAAAGCGTGGGGAGCAAACAGG</t>
  </si>
  <si>
    <t>8f30767f69850a25b78415307a9a37b2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TAGAGATATGGAGGAACACCAGTGGCGAAGGCGACTTTCTGGTCTGTAACTGACGCTGATGTGCGAAAGCGTGGGGATCAAACAGG</t>
  </si>
  <si>
    <t>9e64169fb49e3fda18bafde082466118</t>
  </si>
  <si>
    <t>GGAATCTTGCGCAATGGGCGAAAGCCTGACGCAACGACGCCGCGTGAGCGAAGAAGGCCTTCGGGTCGTAAAGCTCGATAGTGTGGGAAGAATAGATGACGG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</t>
  </si>
  <si>
    <t>325d1c4f0e5c1f29a84ba70a8c6feb89</t>
  </si>
  <si>
    <t>GTGAAAATCCGCATCACATTAGACAGCGTGAAGGTGGAAAAGGTGTCAAATGGGATCAATAGAAATTGTGATCCTTGACAAAATCCTTGATCGAGAAAGAGATAGGAGCTTAAGAGGTTTTTGCTGCTTTAAGCATGGTTTAATTGGATTAAGTGCTAATCGAAATGATTTATTTTGGTGGCTTGTAATGTAAAAAGTTCATTTCCTGTTCATTCTACTTCTTCTTCTTCTTCTTTGGCACTACAACCTCGAGAGGTCTCGGCCTGCCATTTCTGGCTTTCTGTGACTTAATTTTACCCGTAGTAAAGTAGTCAGCCTTACGTACGGGGAGACGGTCTGGATGGG</t>
  </si>
  <si>
    <t>1bd830b5c11f0351250b0629ebf13ad5</t>
  </si>
  <si>
    <t>GGAATATTGGACAATGGGCGCAAGCCTGATCCAGCCATGCCGCGTGAGTGATGAAGGCCCTAGGGTTGTAAAGCTCTTTCACCGGTGAAGATAATGACGGTAACCGGAGAAGAAGCCCCGGCTAACTTCGTGCCAGCAGCCGCGGA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5b72396aae5f2c7a6ecc9800c0a0123e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ATATTTAGTCTTCTCTTGAATTGATTTCACTCGCAGCTTCATAGTCAGTTCTGCGTGCTGGGAGGCGGGAGTTCTGGATGGG</t>
  </si>
  <si>
    <t>34c9b4e96c48db88ebde6cdf4551583a</t>
  </si>
  <si>
    <t>GGAATATTGGACAATGGGCGAAAGCCTGATCCAGCCATGCCGCGTGTGTGAAGAAGGTCTTCGGATTGTAAAGCACTTTAAGTTGGGAGGAAGGGCAGTAAGTTAATACCTTGCTGTTTTGACGTTACCGACAGAATAAGCACCGGCTAACTTCGTGCCAGCAGCCGCGGTAATACGAAGGGTGCAAGCGTTAATCGGAATTACTGGGCGTAAAGCGCGCGTAGGTGGTTCAGCAAGTTGGATGTGAAAGCCCCGGGCTCAACCTGGGAACTGCATCCAAAACTACTGAGCTAGAGTACGGTAAAGGGTGGTGGAATTTCCTGTGTAGCGGTGAAATGCGTAGATATAGGAAGGAACACCAGTGGCGAAGGCGACCACCTGGACTGATACTGACACTGAGGTGCGAAAGCGTGGGGAGCAAACAGG</t>
  </si>
  <si>
    <t>3a4cd6d6e1d83142ce83f1edb49bb8cf</t>
  </si>
  <si>
    <t>GGAATCTTCCGCAATGGGCGAAAGCCTGACGGAGCGACGCCGCGTGAGCGAAGAAGGCCTTCGGGTCGTAAAGCTCGATAGTGTGGGAAGAAGGAATGACGGTACCACACGAAAGCCCCGGCTAACTACGTGCCAGCAGCCGCGGTAAGACGTAGGGGGCGAGCGTTGTCCGGAGTTACTGGGCGTAAAGGGCGCGTAGGCGGTCTAACAAGTCAGGTGTAAAAGGCCACGGCTCAACCGTGGATATGCATCTGAAACTGCTAGGCTAGAGGGCAGGAGAGGGGAGTGGAATTCCCGGTGTAGCGGTGAAATGCGTAGATATCGGGAGGAATACCAGTGGCGAAAGCGACTCCCTGGACTGACCCTGACGCTGAGGCGCGAAAGCGTGGGGAGCAAACAGG</t>
  </si>
  <si>
    <t>f578545e7d4bf3bd62540117dfd90457</t>
  </si>
  <si>
    <t>GGTATCGGTCGCGACAGTCACGTCTACGACGGCGGGAACCGCTGGAACGGTGGTCGGTGGTGGTGGTGGTGGTGGTAGTAGTAATGGTAGTGGTGGTGGTAGTGGTGCCGTCACCGGCAGTGCTGCCAGCACGAATCCTTCAGCCAGTATAAACATTACCAATAGGTGAGAATCGAAGATCCAGCTCAGTAGGTAACTGTTACTGTATTTTAACTTATTGCTAATTAATGTTAACGTGTAGAGCAGGATTAGATACCCGA</t>
  </si>
  <si>
    <t>61dd649314d545abd8e91b5fc3038332</t>
  </si>
  <si>
    <t>GAAGAAGCATACCTTCAGGCGCAACGTGAACAGCAACAGCTCGCACTGGAAGCGCGCAACTCGCTGCTGGACGACGGCGGTTCGCTGCTCGATGAGCTGCCGCAGGAGTATGGTGGTGCGCGGCCGGACGAGGGTGGCGCTGGAAATGGGTCGGGACGCAACCTGAATGGGTTCGGGCATGAAATCACCACCCAAACGGAACCGGTGCAGAAGGAAATTCCGCACCAGAAGAGCAAAAATGAAAAGAAAAATAATCACTGTAAGTAGTACTTGGTTACCGTTGCTAGGTGAAATATAAAGACATTAATTAATAATTTCGTTTGGATTTGTCCACAGATATGTCACTGTGTCACTTCAAGCTTTGCAACATGGGCCGTAAACGCAATCAGCGATTTCCTCAATTGTAAGTACACCGG</t>
  </si>
  <si>
    <t>4f2a91abafea4caf9fab69a5f3a9c1b2</t>
  </si>
  <si>
    <t>GGAATCTTCCGCAATGGACGAAAGTCTGACGGAGCGACGCCGCGTGAGTGATGAAGGTCTTCGGATCGTAAAACTCTGTTGTTAGGGAAGAACAAGTATCGACCGAATAAGTCGGTACCTTGACGGTACCTAACCAGAAAGCCCCGGCTAACTACGTGCCAGCAGCCGCGGTAATACGTAGGGGGCAAGCGTTGTCCGGAATTATTGGGCGTAAAGGGCGCGCAGGCGGTCTTCTAAGTCTGATGTGAAATCTCGTAGCTTAACTACGAGCGGTCATTGGAAACTGGGAGACTTGAGGACAGAAGAGGAGAGTGGAATTCCACGTGTAGCGGTGAAATGCGTAGAGATGTGGAGGAACACCAGTGGCGAAGGCGACTCTCTGGTCTGTAACTGACGCTGAGGCGCGAAAGCGTGGGGAGCGAACAGG</t>
  </si>
  <si>
    <t>dc2cfdebadde59291148ab334d791b21</t>
  </si>
  <si>
    <t>GGAATATTGGACAATGGGCGAAAGCCTGATCCAGCCATGCCGCGTGTGTGAAGAAGGTCTTCGGATTGTAAAGCACTTTAAGTTGGGAGGAAGGGCAGTAAGTTAATACCTTGCTGTTTTGACGTTACCGACAGAATAAGCACCGGCTAACTTCGTGCCAGCAGCCGCGGTAATACGAAGGGTGCAAGCGTTAATCGGAATTACTGGGCGTAAAGCGCGCGTAGGTGGTTCAGCAAGTTGGATGTGAAAGCCCCGAGCTCAACCTGGGAACTGCATCCAAAACTACTGAGCTAGAGTACGGTAGAGGGTGGTGGAATTTCCTGTGTAGCGGTGAAATGCGTAGATATAGGAAGGAACACCAGTGGCGAAGGCGACCACCTGGACTGATACTGACACTGAGGTGCGAAAGCGTGGGGAGCAAACAGG</t>
  </si>
  <si>
    <t>c29fdd0ea89e9032027942dcd23445d7</t>
  </si>
  <si>
    <t>GCTTATTACTATCGAATGTGTGCGAATGTGCGTCATTTCCTTTTCTGCCACGCAGCCAGGGAAAACAGGGAAAACAGCGAAAATCGATTTAATTCACTAATTCCCGTTGTCGATGATCCGTGTAGTTTGGCTGATGGAAGTTTCTAATCAACCGGTTTTATCGACGCACTTTGCCAGTGATACAAGAAATGTTAATATGATTGATTTTTATTTTGTTTATTGGGTGACTGTGAATCGATTTCTTTATGTCATAATAAGGATAAAATCTTTAGTCTTCTCTAGAATTGATTTCACCCGCAGCTTCACAGTCAGTTCTGCGTGGG</t>
  </si>
  <si>
    <t>56afaab884304cdee961951b474b00a3</t>
  </si>
  <si>
    <t>GGAATCTTCCGCAATGGGCGAAAGCCTGACGGAGCAACGCCGCGTGAGTGATGAAGGTCTTCGGATCGTAAAACTCTGTTATCAGGGAAGAACAAATGTGTAAGTAACTGTGCACATCTTGACGGTACCTGATCAGAAAGCCACGGCTAACTACGTGCCAGCAGCCACGGTAATACGTAGGTGGCAAGCGTTATCCGGAATTATTGGGCGTAAAGCGCGCGTAGGCGGTTTTTTAAGTCTGATGTGAAAGCCCACGGCTCAACCGTGGAGGGTCATTGGAAACTGGAAAACTTGAGTGCAGAAGAGGAAAGTGGAATTCCATGTGTAGCGGTGAAATGCGCAGAGATATGGAGGAACACCAGTGGCGAAGGCGACTTTCTGGTCTGTAACTGACGCTGATGTGCGAAAGCGTGGGGATCAAACAGG</t>
  </si>
  <si>
    <t>581c04f7abe460295c36a2216c6f9735</t>
  </si>
  <si>
    <t>GGAATCTTCCGCAATGGGCGAAAGCCTGACGGAGCAACGCCGCGTGAGTGATGAAGGTCTTCGGATCGTAAAACTCTGTTATTAGGGAAGAACAAACGTGTAAGTAACTGTGCACGTCTTGACGGTACCTAATCAGAAAGCCACGGCTAACTACGTGCCAGCAGCCGCGGTAATACGTAGGTGGCAAGCGTTATCCGGAATTATTGGGCGTAAAGCGCGCGTAGGCGGTTTTTTAAGTCTGATGTGAAAGCCCACGGCTCAACCGTGGAGGGTCATTGGAAACTGGAAAACTTGAGTGCAGAAGAGGAAAGTGGAATTCCATGTGTAGCGGTGAAATGCGCAGAGATATGGAGGAACACCAGTGGCGAAGGCGACTTTCTGGGCTGTAACTGACGCTGATGTGCGAAAGCGTGGGGAGCAAACAGG</t>
  </si>
  <si>
    <t>fe0bcb0d570ecdf336d3bdbdcafb870f</t>
  </si>
  <si>
    <t>d__Bacteria; p__Firmicutes; c__Bacilli; o__Bacillales; f__Planococcaceae; g__Jeotgalibacillus</t>
  </si>
  <si>
    <t>GGAATCTTCCGCAATGGACGAAAGTCTGACGGAGCAACGCCGCGTGAGTGAAGAAGGTTTTCGGATCGTAAAGCTCTGTTGTCAGGGAAGAACAAGTACCATAGTAACTGATGGTACCTTGACGGTACCTGACCAGAAAGCCACGGCTAACTACGTGCCAGCAGCCGCGGTAATACGTAGGTGGCAAGCGTTGTCCGGAATTATTGGGCGTAAAGCGCGCGAAGGTGGTTCCAAAAGTCTGATGTGAAAGCCCCCGGCTCAACCGGGGAGGGTCATTGGAAACTGGGGAACTTGAGTGCAGGAGAGGAAAGTGGAATTCCACGTGTAGCGGTGAAATGCGTAGATATGTGGAGGAACACCAGTGGCGAAGGCGACTTTCTGGCCTGTAACTGACACTGAGGCGCGAAAGCGTGGGGAGCAAACAGG</t>
  </si>
  <si>
    <t>22b578560b27b09cf659c25800c3e9d0</t>
  </si>
  <si>
    <t>CGGTAATACGTAGGTGGCAAGCGTTGTCCGGAATTATTGGGCGTAAAGCGCGCGCAGGCGGTTCTTTAAGTCTGATGTGAAATCCCACGGCTCAACCGTGGATGGTCATTGGAAACTGGAGGACTTGAGTGCAGAAGAGGAGAGTGGAATTCCATGTGTAGCGGTGAAATGCGTAGAGACATGGAGGAACACCAGTGGCGAAGGCGACTCTCTGGTCTGCAACTGACGCTGAGGCGCGAAAGCGTGGGTAGCGAACAGGA</t>
  </si>
  <si>
    <t>5cd73adbec6153263a7acbe9353ba415</t>
  </si>
  <si>
    <t>d__Bacteria; p__Firmicutes; c__Bacilli; o__Lactobacillales; f__Aerococcaceae; g__Aerosphaera</t>
  </si>
  <si>
    <t>GGAATCTTCCGCAATGGACGCAAGTCTGACGGAGCAACGCCGCGTGTGTGAAGAAGGTCTTCGGATCGTAAAGCACTGTTATTAGAGAAGAACAACCGGTAGAGTAACTGTTACCGGCTTGACGGTATCTAACCAGAAAGCCACGGCTAACTACGTGCCAGCAGCCGCGGTAATACGTAGGTGGCAAGCGTTGTCCGGATTTATTGGGCGTAAAGGGAGCGCAGGCGGTGACTTAAGTCTGATGTGAAAGCCCACGGCTCAACCGTGGAAGGTCATTGGAAACTGGGTCACTTGAGTGCAGAAGAGGAAAGTGGAATTCCATGTGTAGCGGTGAAATGCGTAGATATATGGAGGAACACCAGTGGCGAAGGCGACTTTCTGGTCTGTAACTGACGCTGAGGCTCGAAAGCGTGGGGAGCAAACAGG</t>
  </si>
  <si>
    <t>b1eb6bcc3069e460aa06f1f949e76e6e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GTAGTCTTCTCGAGAATTGATTGCACCCGCAGCTTCACAGTCAGTTCTGCGTGGG</t>
  </si>
  <si>
    <t>df8cea9dadf907975265172e09d68225</t>
  </si>
  <si>
    <t>GCTTATTACTATCGAATGTGTGCGAATGTGCGTCATTTCCTTTTCTGCCACGCAGCCAGGGAAAACAGGGAAAACAGCGAAAATCGATTTAATTCACTAATTCCCGTTGTCGATGATCCGTGTAGTTTGGCTGATGGAAGTTTCTAATCAGCCGGTTTTATCGACGCACTTTGCCAGTGATACAAGAAATGCTAATATGATTGATTTTTATTTTGTTTATTGGGTGACTGTGAATCGATTTCTTTATGTCATAATAAGGATAAAATCTTTAGTCTTCTCTAGAATTGATTTCACCCGCAGCTTCACAGTCAGTTCTGCGTGGG</t>
  </si>
  <si>
    <t>13ab778fc0abb87c8cfa1f356f8d7732</t>
  </si>
  <si>
    <t>GGAATCTTGCGCAATGGGCGAAAGCCTGACGCAGCAACGCCGCGTGTGTGATGAAGGTCTTCGGATCGTAAAGCACTGTCGGCAGGAACGATGGTTTGTACGGCTAATAAACGTACAGATTGACGGTACCTGCAAAGGAAGCACCGGCTAACTCTGTGCCAGCAGCCGCGGTAATACAGAGGGTGCAAGCGTTGTTCGGAATCATTGGGCGTAAAGCGCTCGTAGGCGGCCGACCAAGTCAGGTGTGAAAGCCTGGGGCTCAACCCCAGAAGTGCACTTGAAACTGGTTGGCTTGAATGTCGGAGAGGGCAGTGGAATTCCGAGTGTAGAGGTGAAATTCGTAGATATTCGGAGGAACACCAGTGGTGAAGGCGACTGCCTGGACGAACATTGACGCTGAGGAGCGAAAGCGTGGGGAGCAAACAGG</t>
  </si>
  <si>
    <t>f7d0d7fa8817fb32099cde64996dc105</t>
  </si>
  <si>
    <t>GGAATCTTCCGCAATGGGCGAAAGCCTGACGGAGCAACGCCGCGTGAGTGAT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GCTGTAACTGACGCTGATGTGCGAAAGCGTGGGGAGCAAACAGG</t>
  </si>
  <si>
    <t>f98d5660a318ffa61ffc9fbed05d34b8</t>
  </si>
  <si>
    <t>GGAATCTTCCACAATGGGCGCAAGCCTGATGGAGCAACGCCGCGTGTGTGATGAAGGGTTTCGGCTCGTAAAACACTGTTATAAGAGAAGAACGGCACTGAGAGTAACTGTTCAGTGTGTGACGGTATCTTACCAGAAAGGAACGGCTAAATACGTGCCAGCAGCCGCGGTAATACGTATGTTCCAAGCGTTATCCGGATTTATTGGGCGTAAAGCGAGCGCAGACGGTTATTTAAGTCTGAAGTGAAAGCCCTCAGCTCAACTGAGGAATGGCTTTGGAAACTGGATGACTTGAGTGCAGTAGAGGAAAGTGGAACTCCATGTGTAGCGGTGAAATGCGTAGATATATGGAAGAACACCAGTGGCGAAGGCGGCTTTCTGGACTGTAACTGACGTTGAGGCTCGAAAGTGTGGGTAGCAAACAGG</t>
  </si>
  <si>
    <t>369ae96e592bf30d1968951281c8b9f2</t>
  </si>
  <si>
    <t>GGAATCTTCCGCAATGGGCGAAAGCCTGACGGAGCAACGCTGCGTGAGTGATGAAGGTCTTCGGATCGTAAAACTCTGTTATCAGGGAAGAACAAATGTGTAAGTAACTGTGCACATCTTGACGGTACCTGATCAGAAAGCCACGGCTAACTACGTGCCAGCAGCCGCGGTAATACGTAGGTGGCAAGCGTTATCCGGAATTATTGGGCATAAAGCGCGCGTAGGCGGTTTTTTAAGTCTGATGTGAAAGCCCACGGCTCAACCGTGGAGGGTCATTGGAAACTGGAAAACTTGAGTGCAGAAGAGGAAAGTGGAATTCCATGTGTAGCGGTGAAATGCGCAGAGATATGGAGGAACACCAGTGGCGAAGGCGACTTTCTGGTCTGTAACTGACGCTGATGTGCGAAAGCGTGGGGATCAAACAGG</t>
  </si>
  <si>
    <t>c48f5626832fa3ae37aaf1ecfd98f45c</t>
  </si>
  <si>
    <t>GCTTATTACTATCGAATGTATGCGAATGTGCGTCATTTCCTTTTCTGCCACGCAGCCAGGGAAAACAGGGAAAACAGCGAAAATCGATTTAATTCACTAATTCCCGTTGTCGATGATCCGTGTAGTTTGGCTGATGGAAGTTTCTAATCAGCCGGTTTTATCGACGCACTTTGCCAGTGATACAAGAAATGTTAATATGATAGGTTTTTTTGTTTATTGGGTGACTGTGAATCGATTTCTTTATGTCATAATAAGGATAAAATATTTAGTCTTCTCTTGAATTGATTTCACCCGCAGCTTCATAGTCAGTTCTGCGTGCTGGGAGGCGGGAGTTCTGGATGGG</t>
  </si>
  <si>
    <t>75eebc8001481227c64cd509d0d7dbcf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TCGGAGGAACACCAGTGGTGAAGGCGGCTCACTGGCTCGATACTGACGCTGAGGTGCGAAAGCGTGGGGAGCAAACAGG</t>
  </si>
  <si>
    <t>5dd8ff0c947264ca8e389c976ea1ea74</t>
  </si>
  <si>
    <t>GGAATCTTCCGCAATGGGCGAAAGCCTGACGGAGCAACGCCGCGTGAGTGAAGAAGGCCTTCGGGTTGTAAAGCTCTGTCTTGGGGGACGAAGGAGATGACGGTACCCCAGGAGTAAGCCCCGGCTAACTA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b8194a0db068b6c7095e74e7e5037910</t>
  </si>
  <si>
    <t>GGAATATTGGACAATGGGCGAAAGCCTGATCCAGCCATGCCGCGTGTGTGAAGAAGGCCTTTTGGTTGTAAAGCACTTTAAGCGAGGAGGAGGCTACTTAGATTAATACTCTAGGATAGTGGACGTTACTCGCAGAATAAGCACCGGCTAACTCTGTGCCAGCAGCCGCGGTAATACAGAGGGTGCGAGCGTTAATCGGATTTACTGGGCGTAAAGCGTGCGTAGGCGGCTTCTTAAGTCGGATGTGAAATCCCTGAGCTTAACTTAGGAATTGCATTCTATACTGGGAAGCTAGAGTATTGGAGAGGATGGTAGAATTCCAGGTGTAGCGGTGAAATGCGTAGAGATCTGGAGGAATACCGATGGCGAAGGCAGCCATCTGGCCTAATACTGACGCTGAGGTACGAAAGCATGGGGAGCAAACAGG</t>
  </si>
  <si>
    <t>ca7ac62877a05ca592e0ff1ae2a5547c</t>
  </si>
  <si>
    <t>d__Bacteria</t>
  </si>
  <si>
    <t>CGTACGGTCACGGGTAGCGGCGGCACGCTCTACGCAGCATCATCCGCGGAAACGGTACCAACGTCGCCGGGTCGCTTTACTAACTTTATGTTGTCCGATGTCGTTGCTTCTTTTGTCGGTATGCGTAATGGGTCGGTAGCTAACCTGTTTGCCACGCGCAGTCACTGCGGTGAGTAATGTGTGTCCCTTGCACTGTGGCTCTGTGGGCCGTGCGTGCGGGCTGTGTGGCTGTATCCGTTCGCTGTATCGCTAGGATTAGA</t>
  </si>
  <si>
    <t>00b9a66dbcc286fc8aca96711b7ef528</t>
  </si>
  <si>
    <t>GGAATCTTGCGCAATGGGCAAAAGCCTGACGCAGCGACGCCGCGTGAGCGAAGAAGGCCTTCGGGTCGTAAAGCTCGATAGTGTGGGAAGAATAGATGACGGTACCACACGAAAGCCCCGGCTAACTACGTGCCAGCAGCCGCGGTAAGACGTAGGGGGCGAGCGTTGTCCGGAATTACTGGGCGTAAAGGGCGCGTAGGCGGCCACTTAAGTCAGGTGTAAAAAACCCGGGCTCAACCCGGGGGATGCACATGAAACTGGGTGGCTAGAGGGCAGGAGAGGGGAGTGGAATTCCCGGTGTAGCGGTGAAATGCGTAGATATCGGGAGGAATACCAGTGGCGAAGGCGACTCTCTGGACTGACCCTGACGCTGAGGCGCGAAAGCGTGGGGAGCAAACAGG</t>
  </si>
  <si>
    <t>99fd124dd1b4432ff061f61116bd9071</t>
  </si>
  <si>
    <t>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GTGTGTAGCGGTGAAATGCGCAGAGATATGGAGGAACACCAGTGGCGAAGGCGACTTTCTGGTCTGTAACTGACGCTGATGTGCGAAAGCGTGGGGATCAAACAGG</t>
  </si>
  <si>
    <t>081b6398b6d9800ae991d246c1177b2b</t>
  </si>
  <si>
    <t>GGAATATTGCACAATGGGCGCAAGCCTGATGCAGCCATGCCGCGTGTATGAAGAAGGCCTTCGGGTTGTAAAGTACTTTCAGCGAGGAGGAAGGCGTTAAGGTTAATAACCTTGGCGATTGACGTTACTCGCAGAAGAAGCACCGGCTAACTCCGTGCCAGCAGCCGCGGTAATACGGAGGGTGCAAGCGTTAATCGGAATTACTGGGCGTAAAGCGCACGCAGGCGGTCTGTTAAGTCAGATGTGAAATCCCCGGGCTCAACCTGGGAACTGCATTTGAAACTGGCAGGCTTGAGTCTTGTAGAGGGGGGTAGAATTCCAAGTGTAGCGGTGAAATGCGTAGAGATCTGGAGGAATACCGGTGGCGAAGGCGGCCCCCTGGACAAAGACTGACGCTCAGGTGCGAAAGCGTGGGGAGCAAACAGG</t>
  </si>
  <si>
    <t>57cc507e39b833bca844fe6925970cc5</t>
  </si>
  <si>
    <t>GGAATATTGGACAATGGGCGCAAGCCTGATCCAGCCATGCCGCGTGAGTGATGAAGGCCCTAGGGTTGTAAAGCTCTTTCACCGGTGAAGATAATGACGGTAACCGGAGAAGAAGCCCCGGCTAACTTCGTGCCAGCAGCCGCGGTAATACGAAGGGGGCTAGCGTTGTTCGGATTTACTGGGCGTGAAGCGCACGTAGGCGGACTATTAAGTCAGGGGTGAAATCCCGGGGCTCAACCCCGGAACTGCCTTTGATACTGGTAGTCTTGAGTTCGAGAGAGGTGAGTGGAATTCCGAGTGTAGAGGTGAAATTCGTAGATATTCGGAGGAACACCAGTGGCGAAGGCGGCTCACTGGCTCGATACTGACGCTGAGGTGCGAAAGCGTGGGGAGCAAACAGG</t>
  </si>
  <si>
    <t>334796dc53c7a4c8cfed648623d3a017</t>
  </si>
  <si>
    <t>CGGTAATACGTAGGGTGCAAGCGTTGTCCGGAATTATTGGGCGTAAAGAGCTCGTAGGCGGCTTGTCGCGTCTGCTGTGAAAACCCGAGGCTCAACCTCGGGCCTGCAGTGGGTACGGGCAAGCTAGAGTGCGGTAGGGGAGATTGGAATTCCTGGTGTAGCGGTGGAATGCGCAGATATCAGGAGGAACACCGATGGCGAAGGCAGATCTCTGGGCCGTAACTGACGCTGAGGAGCGAAAGCATGGGGAGCGAACAGGA</t>
  </si>
  <si>
    <t>0e9adc1d2f69d2840a90a9138e1001e7</t>
  </si>
  <si>
    <t>GGAATCTTCCGCAATGGACGAAAGTCTGACGGAGCAACGCCGCGTGAGTGATGAAGGTTTTCGGATCGTAAAACTCTGTTGTTAGGGAAGAATAAGTATCGGCCGAATAAGCCGGTACCTTGACGGTACCTGACCAGAAAGCCCCGGCTAACTACGTGCCAGCAGCCGCGGTAATACGTAGGGGGGGAGCGTTGTCCGGAATTATTGGGCGTAAAGGGCGCGCAGGCGGTCTTCTAAGTCTGATGTGAAAGCCCACGGCTTAACCGTGGAGGGTCATTGGAAACTGGAGGACTTGAGTACAGAAGAGGAGAGTGGAATTCCACGTGGAGCGGTGAAATGCGTAGAGATGTGGAGGAACACCAGTGGCGAAGGCGACTCTCTGGTCTGTAACTGACGCTGAGGTGCGAAAGCGTGGGTAGCGAACAGG</t>
  </si>
  <si>
    <t>1954e7272ec4f63aa0b23a443c718b5f</t>
  </si>
  <si>
    <t>GGAATCTTCCGCAATGGGCGAAAGCCTGACGGAGCAACGCCGCGTGAGTGATGAAGGTCTTCGGATCGTAAAACTCTGTTATCAGGGAAGAACAAATGTGTAAGTAACTGTGCACATCTTGACGGTACCTGATCAGAAAGCCACGGCTAACTACGTGCCAGCAGCCGCGGTAATACGTAGGTGGCAAGCGTTATCCGGAATTATTGGGCGTAAAGCACGCGTAGGCGGTTTTTTAAGTCTGATGTGAAAGCCCACGGCTCAACCGTGGAGGGTCATTGGAAACTGGAAAACTTGAGTGCAGAAGAGGAAAGTGGAATTCCATGTGTAGCGGTGAAATGCGCAGAGATATGGAGGAACACCAGTGGCGAAGGCGACTTTCTGGTCTGTAACTGACGCTGATGTGCGAAAGCGTGGGGATCAAACAGG</t>
  </si>
  <si>
    <t>31406eb23942222dad0b97dbb44b962d</t>
  </si>
  <si>
    <t>d__Bacteria; p__Cyanobacteria; c__Cyanobacteriia; o__Chloroplast; f__Chloroplast; g__Chloroplast</t>
  </si>
  <si>
    <t>GGAATTTTCCGCAATGGGCGAAAGCCTGACGGAGCAATGCCGCGTGGAGGTAGAAGGCCCACGGGTCGTGAACTTCTTTTCCCGGAGAAGAAGCAATGACGGTATCTGGGGAATAAGCATCGGCTAACTCTGTGCCAGCAGCCGCGGTAATACAGAGGATGCAAGCGTTATCCGGAATTATTGGGCGTAAAGCGTCTGTAGGTGGCTTTTTAAGTCCGCCGTCAAATCCCAGGGCTCAACCCTGGACAGGCGGTGGAAACTACCAAGCTGGAGTACGGTAGGGGCAGAGGGAATTTCCGGTGGAGCGGTGAAATGCGTAGAGATCGGAAAGAACACCAACGGCGAAAGCACTCTGCTGGGCCGACACTGACACTGAGAGACGAAAGCTAGGGTAGCGAATGGG</t>
  </si>
  <si>
    <t>7f1d4cb2479d2870dd394458ff685cac</t>
  </si>
  <si>
    <t>GGAATCTTCCGCAATGGGCGAAAGCCTGACGGAGCAACGCCGCGTGAGTGATGAAGGTCTTCGGACCGTAAAACTCTGTTATCAGGGAAGAACAAATGTGTAAGTAACTGTGCACATCTTGACGGTACCTGATCAGAAAGCCACGGCTAACTACGTGCCAGCAGCCGCGGTAATACGTAGGTGGCAAGCGTTATCCGGAATTATTGGGCATAAAGCGCGCGTAGGCGGTTTTTTAAGTCTGATGTGAAAGCCCACGGCTCAACCGTGGAGGGTCATTGGAAACTGGAAAACTTGAGTGCAGAAGAGGAAAGTGGAATTCCATGTGTAGCGGTGAAATGCGCAGAGATATGGAGGAACACCAGTGGCGAAGGCGACTTTCTGGTCTGTAACTGACGCTGATGTGCGAAAGCGTGGGGATCAAACAGG</t>
  </si>
  <si>
    <t>05fcc07b61ea6596697a77004777d812</t>
  </si>
  <si>
    <t>GGAATCTTCCGCAATGGACGAAAGCCTGACGGAGCAACGCCGCGTGAACGAGGAAGGCCTTCGGGTTGTAAAGTTCTGTCTTCAGGGACGAAGGAAGTGACGATACCTGAGGAGGAAGCCCCGGCTAACTACGTGCCAGCAGCCGCGGTAATACGTAGGGGGCAAGCGTTGTCCGGAATTACTGGGCGTAAAGAGCGTGTAGGCGGGCTGTTAAGTCAGATGTGAAAACTTGGGGCTCAACCGCAAGAGTGCATCTGATACTGGCAGTCTTGAGGGTATGAGAGGGAGACGGTATTCCTAGTGTAGCGGTGAAATGCGTAGATATTAGGAGGAACACCAGTGGCGAAGGCGGTCTTCTGGCATACAACTGACGCTGAGACGCGAAAGCGTGGGGAGCAAACAGG</t>
  </si>
  <si>
    <t>109a25c2b19d4229c2596b96c622198b</t>
  </si>
  <si>
    <t>TGAAATTATATCAACAGTCCTGCTGAAGGAAAACTGGATCCGATATTAGCTCGGCCACCGTCCACCCATGCCATGCCGCCCATTCCACTCATGAAAATTTTAAGCTTATAAATTGATGTTATAGAAGTATAAAGTGAAGAAGTATTAACAAAAAAAGGGTTGACAATTACTACAGATTGTTTCAGTTTTTATCCATCAATCAATTCAAGATACCAATGCATCAACATGCTGAATCTTTAATTATTCTCAAACTTTCCTTATATTATTCATTAAGGGTGGTCTGCCATTATTGCTACTATCAAGCATTTATCTTTATTGAAAATTAGGTCGTCTTCTTCCACTTTGGCACTAAAACCTCTAAAGGTCTATGACTTGATTTTACTCGCAGCAAAGTAATCAGCCCTCACTACGGGGAAACGGTCTGAACGGG</t>
  </si>
  <si>
    <t>6a87cdf9b42178e1ac4530204f533af8</t>
  </si>
  <si>
    <t>GGAATATTGCGCAATGGGCGAAAGCCTGACGCAGCGACGCCGCGTGGGGGATGACGGCCTTCGGGTTGTAAACCTCTTTTACCACTAACGCAGGCTCGGGGTTCTCTCCGGGTTGACGGTAGGTGGGGAATAAGGACCGGCTAACTACGTGCCAGCAGCCGCGGTAATACGTAGGGTCCGAGCGTTGTCCGGAATTATTGGGCGTAAAGAGCTCGTAGGCGGTATGTCGCGTCTGCTGTGAAAGACCGGGGCTTAACTTCGGTGCTGCAGTGGATACGGGCATGCTAGAGGTAGGTAGGGGAGACTGGAATTCCTGGTGTAGCGGTGAAATGCGCAGATATCAGGAGGAACACCGGTGGCGAAGGCGGCTCTCTGGGCTGTAACTGACGCTGAGGCGCGAAAGCGTGGGGAGCAAACAGG</t>
  </si>
  <si>
    <t>0bac0bba8b2d149e2e11df2eaf4c7ec8</t>
  </si>
  <si>
    <t>GGAATATTGGACAATGGGGGGAACCCTGATCCAGCCATGCCGCGTGTGTGAAGAAGGCCTTATGGTTGTAAAGCACTTTAAGCGAGGAGGAGGCTACTGAGACTAATACTCTTGGATAGTGGACGTTACTCGCAGAATAAGCACCGGCTAACTCTGTGCCAGCAGCCGCGGTAATACAGAGGGTGCGAGCGTTAATCGGATTTACTGGGTGTAAAGCGTGCGTAGGCGGCTTTTTAAGTCGGATGTGAAATCCCCGAGCTTAACTTGGGAATTGCATTCGATACTGGGAAGCTAGAGTATGGGAGAGGATGGTAGAATTCCAGGTGTAGCGGTGAAATGCGTAGAGATCTGGAGGAATACCGATGGCGAAGGCAGCCATCTGGCCTAATACTGACGCTGAGGTACGAAAGCATGGGGAGCAAACAGG</t>
  </si>
  <si>
    <t>ce2443817dd01480622954bbb27bf362</t>
  </si>
  <si>
    <t>TCAACAGTCTCGTTTAAATCAGTGGAAGCTTCCATCGCTCGAGAAGGACCCGACCGCTAGCAAAGATGATCTCACCGACTTTTCACGCGCTCCCGGCCCATCGACGGCAAAGTCCGCGTTAACCACTACCACTACCAACACTAATATAAGCTCTCTAGGTCTCGTGCAAGACGGGTACGTTCAGTTCGGGTGCGTGAGATGAGGAAAATCGGGTTGTTAAAATTGATTCTTCTACTTTCTTCTTGCTGCGTTCCGCTGGA</t>
  </si>
  <si>
    <t>f630e6b20cc9b49541f82cb1925ec71d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ATGCAGGAGAGGAAAGTGGAATTCCTAGTGTAGCGGTGAAATGCGTAGATATTAGGAGGAACACCAGTGGCGAAGGCGGCTTTCTGGCCTGCAACTGACGCTGAGGCGCGAAAGCGTGGGGAGCAAACAGG</t>
  </si>
  <si>
    <t>57764cc7d725a9e51ce9e215171713da</t>
  </si>
  <si>
    <t>GGAATATTGGACAATGGGGGCAACCCTGATCCAGCCATGCCGCGTGTGTGAAGAAGGCCTTTTGGTTGTAAAGCACCTTAAGCAGGGAGGAGAGGCTAATGGTTAATACCCATTAGATTAGACGTTACCTGCAGAATAAGCACCGGCTAACTCTGTGCCAGCAGCCGCGGTAATACAGAGGGTGCGAGCGTTAATCGGAATTACTGGGCGTAAAGCGAGTGTAGGTGGCTCATTAAGTCACATGTGAAATCCCCGGGCTTAACCTGGGAACTGCATGTGATACTGGTGGTGCTAGAATATGTGAGAGGGAAGTAGAATTCCAGGTGTAGCGGTGAAATGCGTAGAGATCTGGAGGAATACCGATGGCGAAGGCAGCTTCCTGGCATAATATTGACACTGAGATTCGAAAGCGTGGGTAGCAAACAGG</t>
  </si>
  <si>
    <t>921e18412f3be3def50f8fd68b19ad81</t>
  </si>
  <si>
    <t>GGAATATTGCACAATGGGCGCAAGCCTGATGCAGCAACGCCGCGTGAGGGATGACGGTCTTCGGGTTGTAAACCTCTTTTAGTAGGGAAGAAGCGAAAGTGACGGTACCTGCAGAAAAAGCACCGGCTAACTACGTGCCAGAAGCCGCGGTAATACGTAGGGTGCAAACGTTGTCCGGAATTATTGGGCGTAAAGAGCTCGTAGGCGGCTTGTCGCGTCTGCTGTGAAAACCCGAGGCTCAACCTCGGGCCTGCAGTGGGTACGGGCAAGCTAGAGTGCGGTAGGGGAGATTGGAATTCCTGGTGTAGCGGTGGAATGCGCAGATATCAGGAGGAACACCGATGGCGAAGGCAGATCTCTGGGCCGTAACTGACGCTGAGGAGCGAAAGCATGGGGAGCGAACAGG</t>
  </si>
  <si>
    <t>105067aba44fd68346a0983123029601</t>
  </si>
  <si>
    <t>d__Bacteria; p__Proteobacteria; c__Alphaproteobacteria; o__Rhizobiales; f__Rhizobiaceae</t>
  </si>
  <si>
    <t>GGAATATTGGACAATGGGCGCAAGCCTGATCCAGCCATGCCGCGTGAGTGATGAAGGCCCTAGGGTTGTAAAGCTCTTTCACCGGTGAAGATAATGACGGTAACCGGAGAAGAAGCCCCGGCTAACTTCGTGCCAGCAGCCGCGGTAATACGAAGGGGGCTAGCGTTGTTCGGAATTACTGGGCGTAAAGCGCACGTAGGCGGGTATTTAAGTCAGGGGTGAAATCCCAGAGCTCAACTCTGGAACTGCCTTTGATACTGGGTACCTAGAGTATGGAAGAGGTGAGTGGAATTCCGAGTGTAGAGGTGAAATTCGTAGATATTCGGAGGAACACCAGTGGCGAAGGCGGCTCACTGGTCCATTACTGACGCTGAGGTGCGAAAGCGTGGGGAGCAAACAGG</t>
  </si>
  <si>
    <t>df5d287e7ba8cdd0780c6b924d5bb5e4</t>
  </si>
  <si>
    <t>CTTTACAGCCACTTCCGAAGCCAGTCCGACATTAATCCCGACCATAAATAGAACTAGGAACAAGTCGTACTGGACGCTTTTAAACGTGTGTCTTCCACTCACTCGCTCGCTTGCTCTCTCTCTATCCTCTTTTGCATGTGTGACAATGAACAACATATGAAATATGGGTGGAAAAAGGCAAATGATAGCGTATGGGAAAAACTTGCGTACCAGGGGAGTTTTCCCCCCTGGCACCCACCGCACAATTGGTACCGGGGATT</t>
  </si>
  <si>
    <t>7936d6cd73bdbe73751249b630773c7a</t>
  </si>
  <si>
    <t>d__Bacteria; p__Firmicutes; c__Bacilli; o__Bacillales; f__Bacillaceae; g__Bacillus</t>
  </si>
  <si>
    <t>GGAATCTTCCGCAATGGACGAAAGTCTGACGGAGCAACGCCGCGTGAGTGATGAAGGTTTTCGGATCGTAAAACTCTGTTGTTAGGGAAGAACAAGTATCGTTCGAATAGGGCGGTACCTTGACGGTACCTAACCAGAAAGCCACGGCTAACTACGTGCCAGCAGCCGCGGTAATACGTAGGTGGCAAGCGTTGTCCGGAATTATTGGGCGTAAAGCGCGCGCAGGCGGTCTTTTAAGTCTGATGTGAAAGCCCCCGGCTCAACCGGGGAGGGTCATTGGAAACTGGGAGACTTGAGTGCAGAAGAGAAGAGTGGAATTCCACGTGTAGCGGTGAAATGCGTAGAGATGTGGAGGAACACCAGTGGCGAAGGCGACTCTTTGGTCTGTAACTGACGCTGAGGCGCGAAAGCGTGGGGAGCAAACAGG</t>
  </si>
  <si>
    <t>97a71b27609a80aba1fa77248a637a8a</t>
  </si>
  <si>
    <t>GGAATCTTCCGCAATGGGCGAAAGCCTGACGGAGCAACGCCGCGTGAGTGAAGAAGGCCTTCGGGTTGTAAAGCTCTGTCTTGGGGGACGAAGGAGATGACGGTACCCCAGGAGGAAGCCCCGGCTAACTACGTGCCAGCAGCCGCGATAATACGTAGGGGGCGAGCGTTGTCCGGAATTACTGGGCGTAAAGGGCGCGTAGGCGGGTCATTAAGTCAGGTGTGAAAACCGCGGGCTCAACCTGGGGAGTGCACCTGAAACTGATGATCTTGAGTGCAGGAGAGGAAAGTGGAATTCCTAGTGTAGCGGTGAAATGCGTAGATATTAGGAGGAACACCAGTGGCGAAGGCGGCTTTCCGGCCTGCAACTGACGCTGAGGCGCGAAAGCGTGGGGAGCAAACAGG</t>
  </si>
  <si>
    <t>774a731a8604d081bd32e2b6331e26bb</t>
  </si>
  <si>
    <t>d__Bacteria; p__Proteobacteria; c__Alphaproteobacteria; o__Rhodobacterales; f__Rhodobacteraceae; g__Rubellimicrobium; s__uncultured_soil</t>
  </si>
  <si>
    <t>GGAATCTTAGACAATGGGCGCAAGCCTGATCTAGCCATGCCGCGTGGGTGATGAAGGCCTTAGGGTCGTAAAGCCCTTTCGCTGGGGAAGATAATGACGGTACCCAGTAAAGAAGCCCCGGCTAACTCCGTGCCAGCAGCCGCGGTAATACGGAGGGGGCTAGCGTTGTTCGGAATGACTGGGCGTAAAGCGCGCGTAGGCGGATTGGCAAGTTGGGGGTGAAATCCCGGGGCTCAACCTCGGAATGGCCTTCAAGACTGCCGGTCTTGAGTTCGAGAGAGGTGAGTGGAATTCCGAGTGTAGAGGTGAAATTCGTAGATATTCGGAGGAACACCAGTGGCGAAGGCGGCTCACTGGCTCGACACTGACGCTGAGGTGCGAAAGCGTGGGGAGCAAACAGG</t>
  </si>
  <si>
    <t>3cedc2b2ad0cffb1d758f35422374939</t>
  </si>
  <si>
    <t>GGAATCTTCCGCAATGGGCGAAAGCCTGACGGAGCAACGCCGCGTGAGTGAAGAAGACCTTCGGGTTGTAAAGCTCTGTCTTGGGGGACGAAGGAGATGACGGTACCCCAGGAGGAAGCCCCGGCTAACTACGTGCCAGCAGCCGCGGTAATACGTAGGGGGCGAGCGTTGTCCGGAATTACTGGGCGTAAAGGGCGCGTAGGCGGGTCATTAAGTCAGGTGTGAAAACCGCGGGCTCAACCTGAGGAGTGCACCTGAAACTGATGATCTTGAGTGCAGGAGAGGAAAGTGGAATTCCTAGTGTAGCGGTGAAATGCGTAGATATTAGGAGGAACACCAGTGGCGAAGGCGGCTTTCTGGCCTGCAACTGACGCTGAGGCGCGAAAGCGTGGGGAGCAAACAGG</t>
  </si>
  <si>
    <t>e589e79b9cf0147213b2f2f102900443</t>
  </si>
  <si>
    <t>d__Bacteria; p__Proteobacteria; c__Alphaproteobacteria; o__Rhodobacterales; f__Rhodobacteraceae</t>
  </si>
  <si>
    <t>GGAATCTTAGACAATGGGGGAAACCCTGATCTAGCCATGCCGCGTGAGCGATGAAGGCCTTAGGGTTGTAAAGCTCTTTCGCTGGGGAAGATAATGACGGTACCCAGTAAAGAAGCCCCGACTAACTCCGTGCCAGCAGCCGCGGTAATACGGAGGGGGCTAGCGTTGTTCGGAATTACTGGGCGTAAAGCGCGCGTAGGCGGATTGGAAAGTTGGGGGTGAAATCCCGGGGCTCAACCCCGGAACTGCCTCCAAAACTATCAGTCTGGAGTTCGAGAGAGGTAAGTGGAATTGCGAGTGTAGAGGTGAAATTCGTAGATATTCACAGGAACACCAGTGGCGAAGGCGGCTCACTGGCTCGATACTGACGCTGAGGTGCGAAAGTGTGAGGAGCAAACAGG</t>
  </si>
  <si>
    <t>905c28a7db94165e541723a9855818c3</t>
  </si>
  <si>
    <t>GAAGACGAGGGTCTACAATAACGGATCGATCGATTCCATAGAGGCACTACCAGAGAAATTTCTTTATACAGGTTTCGAAGATTCCTGTGATAAAGGAACGAATAGCAAATCGTGTACTTACTTACACGACTCATCACAAACCGGTACCAGTCAAAACAGTTTACCAGATGTAGATGGGTTTTATTACTAATTGCTTATTACATGTTTTTCACGATGATCGAACCGACCTTAACAGCAATGCCCAACCATTTCTTCCAGTTAATTCGGCGGCCCACCATTTTCTCCAGCTCGGCAATCAGTTCCGGGTTCACCTCGAGCGTGGTGCTGGCGCTGACCTCATCGTTCGAGGCAGCAGCAGTGGCCTCCTCAGGCTGAGGCATAGCCAGCGTGATCGCGAACAGAGCGATCAAAGCGAAAGCGACGGCGAACTTCATGGTGAGCGCTGG</t>
  </si>
  <si>
    <t>97d7efa7ed9912cda4661f8f37fbd5cc</t>
  </si>
  <si>
    <t>GCTTATTACTATCGAATGTGTGCGAATGTGCGTCATTTCCTTTTCTGCCACGCAGCTAGGGAAAACAGGGAAAACAGCGAAAATCGATTTAATTCACTAATTCCCGTTGTCGATGATCCGTGTAGTTTGGCTGATGGAAGTTTCTAATCAGCCGGTTTTATCGACGCACTTTGCCAGTGATACAAGAAATGTTAATATGATTGATTTTTATTTTGTTTATTGGGTGACTGTGAATCGATTTCTTTATGTCATAATAAGGATAAAATCTTTAGTCTTCTCTAGAATTGATTTCACCCGCAGCTTCACAGTCAGTTCTGCGTGGGATTAGATACCCGGTCGGGAGTTAGATAGAAGCGGGAGTTCTGGATGGG</t>
  </si>
  <si>
    <t>4a6e32fad08b141e2f48a8b384988f08</t>
  </si>
  <si>
    <t>GGAATCTTCCGCAATGGGCGAAAGCCTGACGGAGCAACGCCGCGTGAGTGAAGAAGGCCTTCGGGTTGTAAAGCTCTGTCTTGGGGGACGAAGGAGATGACGGTACCCCAGGAGGAAGCCCCGGCTAACTACGTGCCAGCAGCCGCGGTAATACGTAGGGGGCGAGCGTTGTCCGGAATTACTGGGCGTAAAGGGCACGTAGGCGGGTCATTAAGTCAGGTGTGAAAACCGCGGGCTCAACCTGGGGAGTGCACCTGAAACTGATGATCTTGAGTGCAGGAGAGGAAAGTGGAATTCCTAGTGTAGCGGTGAAATGCGTAGATATTAGGAGGAACACCAGTGGCGAAGGCGGCTTTCTGGCCTGCAACTGACGCTGAGGCGCGAAAGCGTGGGGAGCAAACAGG</t>
  </si>
  <si>
    <t>ad62b46b0fa99099fc07ed24770f9360</t>
  </si>
  <si>
    <t>GCTTATTACTATCGAATGTGTGCGAATGTGCGTCATTTCCTTTTCTGCCACGCAGCCAGGGAAAACAGGGAAAACAGCGAAAATCGATTTAATTCACTAATTCCCGTTGTCGATGATCCGTGTAGTTTGGCTGATGGAAGTTTCTAATCAGCCGGTTTTATCGACGCACTTTGCCAGTGATACAAGAAATGTTAATATGATAGGTTTTTTTGTTTATTGGGTGACTGTGAATCGATTTCTTTATGTCATAATAAGGATAAAATATTTAGTCTTCTCTTGAATTGATTTCACCCGTAGCTTCATAGTCAGTTCTGCGTGCTGGGAGGCGGGAGTTCTGGATGGG</t>
  </si>
  <si>
    <t>9164a51ddac0667426a2712fa5770448</t>
  </si>
  <si>
    <t>GCTTATTACTATCGAATGTGTGCGAATGTGCGTCATTTCCTTTTCTGCCACGCAGCCAGGAAAAACAGGGAAAACAGCGAAAATCGATTTAATTCACTAATTCCCGTTGTCGATGATCCGTGTAGTTTGGCTGATGGAAGTTTCTAATCAGCCGGTTTTATCGACGCACTTTGCCAGTGATACAAGAAATGTTAATATGATAGGTTTTTTTGTTTATTGGGTGACTGTGAATCGATTTCTTTATGTCATAATAAGGATAAAATATTTAGTCTTCTCTTGAATTGATTTCACCCGCAGCTTCATAGTCAGTTCTGCGTGCTGGGAGGCGGGAGTTCTGGATGGG</t>
  </si>
  <si>
    <t>d36de18e6188c67d71b3df397845ab6c</t>
  </si>
  <si>
    <t>GGAATCTTCCGCAATGGGCGAAAGCCTGACGGAGCAACGCCGCGTGAACGAGGAAGGCCTTCGGGTTGTAAAGTTCTGTCTTCAGGGACGAAGGAAGTGACGGTACCTGAGGAGGAAGCCCCGGCTAACTACGTGCCAGCAGCCGCGGTAATACGTAGGGGGGAAGCGTTGTCCGGAATTACTGGGCGTAAAGAGCGTGTAGGCGGGCTGTTAAGTCAGATGTGAAAACTTGGGGCTCAACCGCAAGAGTGCATCTGATACTGGCAGTCTTGAGGGTATGAGAGGGAGACGGTATTCCTAGTGTAGCGGTGAAATGCGTAGATATTAGGAGGAACACCAGTGGCGAAGGCGGTCTTCTGGCATACAACTGACGCTGAGACGCGAAAGCGTGGGGAGCAAACAGG</t>
  </si>
  <si>
    <t>ccc4384579ecb4e9f49b3bf3b71703af</t>
  </si>
  <si>
    <t>d__Bacteria; p__Actinobacteriota; c__Actinobacteria; o__Propionibacteriales; f__Propionibacteriaceae; g__Cutibacterium</t>
  </si>
  <si>
    <t>GGAATATTGCACAATGGGCGGAAGCCTGATGCAGCAACGCCGCGTGCGGGATGACGGCCTTCGGGTTGTAAACCGCTTTCGCCTGTGACGAAGCGTGAGTGACGGTAATGGGTAAAGAAGCACCGGCTAACTACGTGCCAGCAGCCGCGGTGATACGTAGGGTGCGAGCGTTGTCCGGATTTATTGGGCGTAAAGGGCTCGTAGGTGGTTGATCGCGTCGGAAGTGTAATCTTGGGGCTTAACCCTGAGCGTGCTTTCGATACGGGTTGACTTGAGGAAGGTAGGGGAGAATGGAATTCCTGGTGGAGCGGTGGAATGCGCAGATATCAGGAGGAACACCAGTGGCGAAGGCGGTTCTCTGGGCCTTTCCTGACGCTGAGGAGCGAAAGCGTGGGGAGCGAACAGG</t>
  </si>
  <si>
    <t>c932db897076351d4dee0e33a71ab29d</t>
  </si>
  <si>
    <t>d__Bacteria; p__Bacteroidota; c__Bacteroidia; o__Bacteroidales; f__Porphyromonadaceae; g__Porphyromonas; s__Porphyromonas_bennonis</t>
  </si>
  <si>
    <t>GGAATATTGGTCAATGGAGGAAACTCTGAACCAGCCAAGTCGCGTGAAGGAAGAATGTCCTAAGGATTGTAAACTTCTTTAGCGAGCGAGTAAGGACTTCCACGCGTTGGGAGTTTGAAAGTAGCTCGAGAATAAGTATCGGCTAACTCCGTGCCAGCAGCCGCGGTAATACGGAGGATACGAGCGTTATCCGGATTTATTGGGTTTAAAGGGTGCGCAGGTGGTCTTGCAAGTCAGTGGTGAAAAGCTGAGGCTCAACCTCAGCCTTGCCGTTGAAACTGCAAGACTTGAGAGTACATGATGTGGGCGGAATGCGTAGTGTAGCGGTGAAATGCATAGATATTACGCAGAACTCCGATTGCGAAGGCAGCTCACAAAGGTATTTCTGACACTGAGGCACGAAAGCGTGGGGAGCGAACAGG</t>
  </si>
  <si>
    <t>4a4ed686f74b3ca7deb6222c7686a0d2</t>
  </si>
  <si>
    <t>d__Bacteria; p__Actinobacteriota; c__Actinobacteria; o__Micrococcales; f__Dermacoccaceae</t>
  </si>
  <si>
    <t>GGAATATTGCACAATGGGCGAAAGCCTGATGCAGCGACGCCGCGTGAGGGATGACGGCCTTCGGGTTGTAAACCTCTTTCACCAGGGACGAAGCTAACGTGACGGTACCTGGAGAAGAAGCACCGGCTAACTACGTGCCAGCAGCCGCGGTAATACGTAGGGTGCGAGCGTTGTCCGGAATTATTGGGCGTAAAGAGCTTGTAGGCGGTTTGTCGCGTCTGCTGTGAAAGACCGGGGCTTAACTCCGGTTCTGCAGTGGGTACGGGCAGACTAGAGTGTGGTAGGGGAGACTGGAATTCCTGGTGTAGCGGTGAAATGCGCAGATATCAGGAGGAACACCGATGGCGAAGGCAGGTCTCTGGGCCATTACTGACGCTGAGAAGCGAAAGCATGGGGAGCGAACAGG</t>
  </si>
  <si>
    <t>e07f7a5cd5dad658b6805bf31427fa63</t>
  </si>
  <si>
    <t>AGGTGCACCATTTACTTCTTATCTTACTGACGGTTGCAGCATGTGAACCTGGTCATGTTTTAAATGGAAATTGTACTGTATTTTCACGTGTTTATCGCCATTCTTGAATAACACCAGCCCATAATGTTTAAACTGTTTATGAAAGAATTATCATCATTGTTCCTATGATCTTCTTCTTCTTCCTCGGCACTCGGCCTCGGTTGTACCTCGAGAGGTCTCGGTCTGCCGTTTCTCGCCTTTCTGTGACCTAATTTTACCCGCAGTAAAGTAGTCAGCCCTAAGTACAGGTTGGTGGTCGGATGGG</t>
  </si>
  <si>
    <t>a6399807f5115f118656320df3da03ba</t>
  </si>
  <si>
    <t>GGAATCTTCCGCAATGGGCGAAAGCCTGACGGAGCAACGCCGCGTGAACGAGGAAGGCCTTCGGGTTGTAAAGTTCTGTCTTCAGGGACGAAGGAAGTGACGGTACCTGAGGAGGAAGCCCCGGCTAACTACGTGCCAGCAGCCGCGGTAATACGTAGGGGGCAAGCGTTGTCCGGAATTACTGGGCGTAAAGAGCGTGTAGGCGGGCTGTTAAGTCAGATGTGAAAACTTGGGGCTCAACCGCAAGAGTGCATCTGATACTGGCAGTCTTGAGGGTATGAGAGGGAGACGGTATTCCTAGTGTAGCGGTGAAATGCGTAGATATTAGGAGGAACACCAGTGGCGAAGGTGGTCTTCTGGCATACAACTGACGCTGAGACGCGAAAGCGTGGGGAGCAAACAGG</t>
  </si>
  <si>
    <t>4822f3dba5a5dfcc1a3ea1b0951602d8</t>
  </si>
  <si>
    <t>GGAATCCTCCGCAATGGGCGCAAGCCTGACGGAGCGACGCCGCTTGGAGGAAGAAGCCCTTCGGGGTGTAAACTCCTGAACCCGGGACGAAACCCCCGACGAGGGGACTGACGGTACCGGGGTAATAGAGCCGGCCAACTCCGTGCCAGCAGCCGCGGTAATACGGAGGGCGCGAGCGTTACCCGGATTCACTGGGCGTAAAGGGCGTGTAGGCGGCCTGGGGCGTCCCATGTGAAAGACCACGGCTCAACCGTGGGGGAGCGTGGGATACGCTCAGGCTAGACGGTGGGAGAGGGTGGTGGAATTCCCGGAGTAGCGGTGAAATGCGCAGATACCGGGAGGAACGCCGATGGCGAAGGCAGCCACCTGGTCCACCCGTGACGCTGAGGCGCGAAAGCGTGGGGAGCAAACCGG</t>
  </si>
  <si>
    <t>e217797d6895f9fa789ce5ee94262eaa</t>
  </si>
  <si>
    <t>GGAATCTTCCGCAATGGGCGAAAGCCTGACGGAGCAACGCCGCGTGAGTGATGAAGGTCTTCGGATCGTAAAACTCTGTTATCAGGGAAGAACAAATGTGTAAGTAACTGTGCACATCTTGACGGTACCTGATCAGAAAGCCACGGCTAACTACGTGCCAGCAGCCGCGGTAATACGCAGGTGGCAAGCGTTATCCGGAATTATTGGGCATAAAGCGCGCGTAGGCGGTTTTTTAAGTCTGATGTGAAAGCCCACGGCTCAACCGTGGAGGGTCATTGGAAACTGGAAAACTTGAGTGCAGAAGAGGAAAGTGGAATTCCATGTGTAGCGGTGAAATGCGCAGAGATATGGAGGAACACCAGTGGCGAAGGCGACTTTCTGGGCTGTAACTGACGCTGATGTGCGAAAGCGTGGGGAGCAAACAGG</t>
  </si>
  <si>
    <t>71ec6f3f1eac9e3223e07f9dfc28db57</t>
  </si>
  <si>
    <t>AAAAATTTGTCACTCTAAATATTAACTCCTTCCTGTTCTGTTTTGCTTGTCTGCGCGCTTGCATTGGGCATTGCCGTGACTTCTTAAGCGGCGGTCACGACCAAAAGCACGGTGCAGCCCCGGCCAATAAGCTCGGGCCGCGGAAGCGTACAGCTAAACATACACGAGCAGTACGTACGGGCGCGCTCGGTAGGCTTTCAATTTTGCCCACAATAAATCAACTTTTATAATAGTAAATATTATTTATAGTTTCACCCTCGGCCGCGGTCAACCGTGACCGGGCCTGGGTGAGGTGTGACGGTGGAAATCCTTTCTCTAAGGGCGCACCAGG</t>
  </si>
  <si>
    <t>df9dd87bcf211fa9d67b1895c101160c</t>
  </si>
  <si>
    <t>GGAATATTGGACAATGAGCGCAAGCCTGATCCAGCCATGCCGCGTGAGTGATGAAGGCCTTAGGGTTGTAAAGCTCTTTTGTCCGGGACGATAATGACGGTACCGGAAGAATAAGCCCCGGCTAACTTCGTGCCAGCAGCCGCGGTAATACGAAGGGGGCTAGCGTTGCTCGGAATCACTGGGCGTAAAGGGCGCGTAGGCGGCCGATTAAGTCGGGGGTGAAAGCCTGTGGCTCAACCACAGAATTGCCTTCGATACTGGTTGGCTTGAGACCGGAAGAGGACAGCGGAACTGCGAGTGTAGAGGTGAAATTCGTAGATATTCGCAAGAACACCAGTGGCGAAGGCGGCTGTCTGGTCCGGTTCTGACGCTGAGGCGCGAAAGCGTGGGGAGCAAACAGG</t>
  </si>
  <si>
    <t>3df27f4a3e94f0ac2435db4bc433aedb</t>
  </si>
  <si>
    <t>GGAATATTGCACAATGGGCGCAAGCCTGATGCAGCCATGCTGCGTGTGTGAAGAAGGCCTTCGGGTTGTAAAGCACTTTCAGCGAGGAGGAAGGTGGTGAGCTTAATACGCTCATCAATTGACGTTACTCGCAGAAGAAGCACCGGCTAACTCCGTGCTAGCAGCCGCGGTAATACGGAGGGTGCAAGCGTTAATCGGAATTACTGGGCGTAAAGCGCACGCAGGCGGTTTGTTAAGTCAGATGTGAAATCCCCGGGCTCAACCTGGGAACTGCATTTGAAACTGGCAAGCTAGAGTCTCGTAGAGGGGGGTAGAATTCCAGGTGTAGCGGTGAAATGCGTAGAGATCTGGAGGAATACCGGTGGCGAAGGCGGCCCCCTGGACGAAGACTGACGCTCAGGTGCGAAAGCGTGGGGAGCAAACAGG</t>
  </si>
  <si>
    <t>29c8af39434c049c8890a94b8f6bdca4</t>
  </si>
  <si>
    <t>CGGGGAAGATAAAGTCACCACATCTACATTTTCATAATAGTCCTAGGTACATATTCCAGTCGAACAAGAGTGCCGCCGGCACCTAGCCACAACTATATGTTCCTTAAGGGGAAAAATGGTCATCACACAGGGTAGAAGAAATGATATGAGCTCCAATAAGAATTTGAGGACGCCACGTGCGAGACAATTTCTGACAGCTGAACTGAATCAGGTTAGAATAATAGTCTGAGCTTTATTGTATTCTTTTTGGATTAAATTTAACTAACCATTCGCTATGGAATGTTCCAATATGACTGTTTCGATTTTCTTCTCCTTCCATGGCACTACAACCTCGAGCGGTCTCGGCCTGCCATTGCTGGCTTTCTGTGACTTAATTTTACCGGTAGTAGCAAATTAGTCGGCCCGGCGAACGGGGAGGCGGTCTGGATGGG</t>
  </si>
  <si>
    <t>2075fa63f20ea4010691969b379eb353</t>
  </si>
  <si>
    <t>GGAATCTTCCGCAATGGGCGAAAGCCTGACGGAGCAACGCCGCGTGAGTGAAGAAGGTCTTCGGATCGTAAAACTCTGTTATTAGGGAAGAACAAATGTGTAAGTAACTATGCACGTCTTGACGGTACCTAATCAGAAAGCCACGGCTAACTACGTGCCAGCAGCCGCGGTAATACGTAGGTGGCAAGCGTTATCCGGAATTATTGGGCGTAAAGCGCGCGTAGGCGGTTTTTTAAGTCTGATGTGAAAGCCCACGGCTCAACCGTGGAGGGTCATTGGAAACTGGAAAACTTGAGTGCAGAAGAGGAAAGTGGAATTCCATGTGTAGCGGTGAAATGCGCAGAGATATGGAGGAACACCAGTGGCGAAGGCGACTTTCTGGGCTGTAACTGACGCTGATGTGCGAAAGCGTGGGGAGCAAACAGG</t>
  </si>
  <si>
    <t>43f9f59e5b717f5bed5282235c6b52cc</t>
  </si>
  <si>
    <t>d__Bacteria; p__Proteobacteria; c__Gammaproteobacteria; o__Burkholderiales; f__Hydrogenophilaceae; g__uncultured</t>
  </si>
  <si>
    <t>GGAATTTTGGACAATGGGGGCAACCCTGATCCAGCCATGCCGCGTGGGTGAAGAAGGCCTTTGGGTTGTAAAGCCCTTTCGGCGGGGACGAAATCGCGGGGGTGAGAAGCCTTCGTGGATGACGGTACTCGCAGAAGAAGCACCGGCTAACTACGTGCCAGCAGCCGCGGTAATACGTAGGGTGCGAGCGTTAATCGGAATTACTGGGCGTAAAGCGTGCGCAGGCGGCCCTTTAAGTCAGGTGTGAAAGCCCTGGGCTTAACCTAGGAATGGCGCTTGAAACTGGGGGGCTAGAGTGCGGCAGAGGGGGGTGGAATTCCTGGTGTAGCGGTGAAATGCGTAGAGATCAGGAGGAACACCGATGGCGAAGGCAGCCCCCTGGGTCGACACTGACGCTCAGGCACGAAAGCGTGGGGAGCAAACAGG</t>
  </si>
  <si>
    <t>8cda34e4e4d2edcfb33b357b803fd79a</t>
  </si>
  <si>
    <t>ACGGCCTACTCCGGGAATTTTTGTGAGGAAAGGAGGAAGGAAAAGGGAGGCAAAACAGGCTGGTCGATCAGTTTTGGGGGAAAGGTGGGAAGGGAGCCAAAAATGCAGCTAAGGCTCGAGAGCTTGTCGGGGAGCGCTGAAAAGTGTCTTTAATCGGCTACCCGACAAAGACCTTTTAAAGATATCACAGCTGGACAGTTCTTGGACATCGGTTGATTCAGCAGCCACTGCTTGTCTCGGAATTCTTAAGCCTTTAAGATTTCCCAGCTGG</t>
  </si>
  <si>
    <t>af08a06a339c24e0fde6a4c1c4d45f16</t>
  </si>
  <si>
    <t>GGAATCTTCCGCAATGGGCGAAAGCCTGACGGAGCAACGCCGCGTGAGTGATGAAGGGTTTCGGCTCGTAAAACTCTGTTATTAGGGAAGAACAAACGTGTAAGTAACTGTGCACGTCTTGATGGTACCTAATCAGAAAGCCACGGCTAACTACGTGCCAGCAGCCGCGGTAATACGTAGGTGGCAAGCGTTATCCGGAATTATTGGGCGTAAAGCGCGCGTAGGCGGTTTCTTAAGTCTGATGTGAAAGCCCACGGCTCAACCGTGGAGGGTCATTGGAAACTGGGAAACTTGAGTGCAGAAGAGGAAAGTGGAATTCCATGTGTAGCGGTGAAATGCGCAGAGATATGGAGGAACACCAGTGGCGAAGGCGACTTTCTGGTCTGTAACTGACGCTGATGTGCGAAAGCGTGGGGATCAAACAGG</t>
  </si>
  <si>
    <t>fa7aa05b08d1155f157c155c26a430df</t>
  </si>
  <si>
    <t>TACAACTTGCCCGACACGGTCGTGTGGAACCCGTGGATGGAGAAGGCCCGCGAGTGTCAAGACTTTGGCGATGACGAGTACCCGAACATGATCTGCGTCGAGGCGGGCCACGTTTCGACACCGGTCATTCTTCTGCCCGGCACCGCGTTTGAGGCATCACAAATACTTCAGGTTCGTGTGCTTGACTCTGCGTAGTAATTGTCCACTAAACTGTTACTCTTCTTCCATCTTGTAGGTTATGTGATTAGAAACCCTCGTAG</t>
  </si>
  <si>
    <t>c44361af9a0ffb7004e9850f80e7e27e</t>
  </si>
  <si>
    <t>TAAATATTAAGCAATAAACGAAAGTTTGACTAAGTTATACCTCTTAGGGTTGGTAAATTTCGTGCCAGCCACCGCGGTCATACGATTAACCCAAACTATTTATCTTCGGCGTAAAACGTGTCAACTATAAATAAATAAATAGAATTAAAATCCAACTTATATGTGAAAATTCATTGTTAGGACCTAAACTCAATAACGAAAGTAATTCTAGTCATTTATAATACACGACAGCTAAGACCCAAACTGGGATTAGAAACCCT</t>
  </si>
  <si>
    <t>b5ab7175e1c7f107fd8529054e8853f9</t>
  </si>
  <si>
    <t>GGAATTTTGGACAATGGGGGCAACCCTGATCCAGCAATGCCGCGTGTGTGAAGAAGGCCTTCGGGTTGTAAAGCACTTTTGTCCGGAAAGAAATCGCGCTGGTTAATACCTGGCGTGGATGACGGTACCGGAAGAATAAGCACCGGCTAACTACGTGCCAGCAGCCGCGGTAATACGTAGGGTGCGAGCGTTAATCGGAATTACTGGGCGTAAAGCGTGCGCAAGCGGTTTTGTAAGACAGGCGTGAAATCCCCGGGCTTAACCTGAGAATTGCGCTTGTGACTGCAAGGCTAGAGTGCGTCAGAGGGGGGTAGAATTCCACGTGTAGCAGTGAAATGCGTAGAGATGTGGAGGAATACCGATGGCGAAGGCAGCCACCTGGGACATGACTGACGCTCATACACGAAAGCGTGGGGAGCAAACAGG</t>
  </si>
  <si>
    <t>09a04dbdba5ef7be922bf66c90912c0a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CTGAGTTCGAGAGAGGTGAGTGGAATTCCGAGTGTAGAGGTGAAATTCGTAGATATTCGGAGGAACACCAGTGGCGAAGGCGGCTCACTGGCTCGATACTGACGCTGAGGTGCGAAAGCGTGGGGAGCAAACAGG</t>
  </si>
  <si>
    <t>377cdda27ba158fe12c8461e220d1a34</t>
  </si>
  <si>
    <t>GGAATCTTCCGCAATGGACGAAAGTCTGACGGAGCAACGCCGCGTGAGTGATGAAGGTTTTCGGATCGTAAAACTCTGTTGTTAGGGAAGAATAAGTATCGGCCGAATAAGCCGGTACCTTGACGGTACCTGACCAGAAAGCCCCGGCTAACTACGTGCCAGCAGCCGCGGTAATACGTAGGGGGCGAGCGTTGTCCGGAATTATTGGGCGTAAAGGGCGCGCAGGCGGTTTTTTAAGTCTGATGTGAAATCTCGTAGCTTAACTACGAGCGGTCATTGGAAACTGGAAGACTTGAGGACAGAAGAGGAGAGTGGAATTCCACGTGTAGCGGTGAAATGCGTAGATATGTGGAGGAACACCAGTGGCGAAGGCGACTCTCTGGTCTGTAACTGACGCTGAGGCGCGAAAGCGTGGGGAGCGAACAGG</t>
  </si>
  <si>
    <t>703c9fcfad540874b82a7e102e73c4c2</t>
  </si>
  <si>
    <t>d__Bacteria; p__Firmicutes; c__Clostridia; o__Lachnospirales; f__Lachnospiraceae; g__Anaerosporobacter; s__uncultured_Clostridium</t>
  </si>
  <si>
    <t>GGAATATTGCACAATGGGGGAAACCCTGATGCAGCGACGCCGCGTGAGTGAAGAAGTATTTCGGTATGTAAAGCTCTATCAGCAAGGAAGATAATGACGGTACTTGACTAAGAAGCCCCGGCTAACTACGTGCCAGCAGCCGCGGTAATACGTAGGGGGCAAGCGTTATCCGGATTTACTGGGTGTAAAGGGAGCGTAGGTGGCATGGTAAGTCAGATGTGAAAGCCCAGGGCTCAACCCTGGGATTGCATTTGAAACTATCAGGCTAGAGTGCAGGAGAGGTAAGTGGAATTCCTAGTGTAGCGGTGAAATGCGTAGATATTAGGAAGAACACCAGTGGCGAAGGCGGCTTACTGGACTGTCACTGACACTGAGGCTCGAAAGCGTGGGGAGCAAACAGG</t>
  </si>
  <si>
    <t>e27765364dd7d7e70962e3b1df4fabc6</t>
  </si>
  <si>
    <t>GGAATATTGGACAATGGGCGCAAGCCTGATCCAGCCATGCCGCGTGAGTGATGAAGGCCCTAGGGTTGTAAAGCTCTTTCACCGGTGAAGATAATGACGGTAACCGGAGAAGAAGCCCCGGCTAACTTCGTGCCAGCAGCCGCGGTAATACGAAGGGGGCTAGCGTTGTTCGGATTTACTGGGCGTAAAGCGCACGTAGGCGGACTATTAAGTCAGGGGTGAAATCCCGGGGCTCAACCCCGGAACTGCCTTTGATACTGGTAGTCTTGAGTTCGAGAGAGGTGAGTGGAATTCCGAGTGTAGAGGTGAAATTCGTAGATATCCGGAGGAACACCAGTGGCGAAGGCGGCTCACTGGCTCGATACTGACGCTGAGGTGCGAAAGCGTGTGGAGCAAACAGG</t>
  </si>
  <si>
    <t>7a1d091fe84c9e9c170a4f34c9d8467e</t>
  </si>
  <si>
    <t>GGAATATTGGACAATGGGGGGAAC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GTAGAATTCCAGGTGTAGCGGTGAAATGCGTAGAGATCTGGAGGAATACCGATGGCGAAGGCAGCCATCTGGCCTAACACTGACGCTGAGGTGCGAAAGCATGGGGAGCAAACAGG</t>
  </si>
  <si>
    <t>9fafc968c42ecf9092c9c5a6f317df9b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GGTCTTCTCTAGAATTGATTTCACCCGCAGCTTCACAGTCAGTTCTGCGTGGG</t>
  </si>
  <si>
    <t>fc9a14e28b7b3fabd9151b79c1b07c6c</t>
  </si>
  <si>
    <t>ATATGCTACTTCACACCTGTCCGCCGAAACGGAACGACGACGAATTTTTAATACGATTTTAACGATCTTTGTAATTTCTAGCCATTCATCGTCCAGTTGACACAAACGTGTCCAAAAATTGATATAAAAAGAAGAAAATGATAATATAACGCCAATCAACCAATGATCATTTGATGGCTTTGAATGAAAACGATCGTTATAAAAGCAACGAGCGATAATTTAAAGTAAAAGCGCAATCGCCGCTGTTATTTGATACTCCATCTTCAAAACTTGGGATCCTTTTTTTTCCTATTCTTCTTCTGTGGCACTACAACCTCGAGAGGTCTTCGGCCTGCCATTTCTGGCTGGCTGTGACTCAATTTTACCCGTAGAAAAGTAGTCAGCCTTTCGTACGGGGGAGGCGGTCTGGATGGG</t>
  </si>
  <si>
    <t>e83e9affd60aa028b6588371034b4981</t>
  </si>
  <si>
    <t>AAACTCCCAGCAGTCCTCAGCATCGGAAAATAGATTTTTTAGATGAATTTCTATCGGAGGGCTTTAACTAAGTTTTTTTTAGTTTTCGTACCCAAGGTGAAGAAGGAGCTGAACGCAAGGGCTCGGATAGATCAGACAATCATGCCCAAGGTGCCAGAAAACTGCTATAAGCTTTGGACTACTTCTTCTTCCTTGGCACTACAACCTCGAGAGGTCTCGGCCTGTCATTTCTGACTTCCTGTGACTTGATTTTACCCGTAGCAAAGTAGTCAGTCCTGCGTATGGGGAGTCAGTGCAGAAGGG</t>
  </si>
  <si>
    <t>0b357ac7c4d0531e98ed340518150153</t>
  </si>
  <si>
    <t>CGCCTCATAGCTATAGTATAAGGATCGTGCTAGACTACATGATCCTATAGAAATAAAATAAGAAGTGACAGAAAAGTTTCACATTACTCAGCAAATGATAATAAATTCATCGCTCAAAGCAGGAAAGCAAAGCAGGAAAACAGGAAAGATTAAAGCCTTCAAAAGGGGAAAAATAGAGTGTCAGATCAACATAGGAGCGAAGAGCCTATATGTTTAGTTGGTGGGTGGGACCTATCTCTCTTCTTCTTATTTCATGGCCTATCGACATCTTAGGCCATGCCTGAAATTTCTGGCTTACTAGACTTATTATTATACCACTTAGTGGGTAGTAAGCCCTCACTATGGGAAAACGGTCCTGATGGG</t>
  </si>
  <si>
    <t>3ffc838fae4431000ffe1f0602c01953</t>
  </si>
  <si>
    <t>GGAATCTTCCGCAATGGGCGAAAGCCTGACGGAGCAACGCCGCGTGAGTGAAGAAGGCCTTCGGGTTGTAAAGCTCTGTCTTGGGGGACGAAGGAGATGACGGTACCCCAGGAGGAAGCCCCGGCTAACTACGTGCCAGCAGCCGCGGTAATACGTAGGGGGCGAGCGTTGTCCGGAATTACTGGGCGTAAAGGGCGCGTAGGCGGGTCATTAAGTCAGGTGTGAAAACCGCGGGCTCAACCTGGGGAGTGCACCTGAAACTGATGATCTTGAGTGCAGGAAAGGAAAGTGGAATTCCTAGTGTAGCGGTGAAATGCGTAGATATTAGGAGGAACACCAGTGGCGAAGGCGGCTTTCTGGCCTGCAACTGACGCTGAGGCGCGAAAGCGTGGGGAGCAAACAGG</t>
  </si>
  <si>
    <t>9d66dbef97efdbd648a76b405e3f4d79</t>
  </si>
  <si>
    <t>d__Bacteria; p__Actinobacteriota; c__Actinobacteria; o__Corynebacteriales; f__Corynebacteriaceae; g__Corynebacterium; s__Corynebacterium_maris</t>
  </si>
  <si>
    <t>GGAATATTGCACAATGGGCGCAAGCCTGATGCAGCGACGCCGCGTGGGGGATGACGGCCTTCGGGTTGTAAACTCCTTTCGCCCACGACGAAGCCCTTCGGGGTGACGGTAGTGGGATAAGAAGCACCGGCTAACTACGTGCCAGCAGCCGCGGTAATACGTAGGGTGCGAGCGTTGTCCGGAATTACTGGGCGTAAAGAGCTCGTAGGTGGTTTGTCGCGTCGTCTGTGAAAGTCCAGCGCTTAACGCTGGGATTGCAGGCGATACGGGCTTACTTGAGTGCTGTAGGGGAGACTGGAATTCCTGGTGTAGCGGTGAAATGCGCAGATATCAGGAGGAACACAAATGGCGAAGGCAGGTCTCTGGGCAGTCACTGACACTGAGGAGCGAAAGCATGGGTAGCCAACAGG</t>
  </si>
  <si>
    <t>b4edbe70b093a121a2553792860c21dc</t>
  </si>
  <si>
    <t>d__Bacteria; p__Proteobacteria; c__Alphaproteobacteria; o__Rhizobiales; f__Beijerinckiaceae</t>
  </si>
  <si>
    <t>GGAATATTGGACAATGGGCGAAAGCCTGATCCAGCCATGCCGCGTGAGTGATGAAGGCCCTAGGGTTGTAAAGCTCTTTTAGCGGGGAAGATAATGACGGTACCCGCAGAATAAGCCCCGGCTAACTTCGTGCCAGCAGCCGCGGTAATACGAAGGGGGCTAGCGTTGCTCGGAATCACTGGGCGTAAAGGGCGCGTAGGCGGCCATTCAAGTCGGGGGTGAAAGCCCAGGGCTCAACCCTGGAATTGCCTTCGATACTGTTTGGCTAGAGACCGGAAGAGGTAAGTGGAACTGCGAGTGTAGAGGTGAAATTCGTAGATATTCGCAAGAACACCAGTGGCGAAGGCGGCTTACTGGTCCGGTTCTGACGCTGAGGCGCGAAAGCGTGGGGAGCAAACAGG</t>
  </si>
  <si>
    <t>c6ff2fdb618172cfb8fb5e79cf923499</t>
  </si>
  <si>
    <t>d__Bacteria; p__Actinobacteriota; c__Actinobacteria; o__Micrococcales; f__Microbacteriaceae; g__Leucobacter</t>
  </si>
  <si>
    <t>GGAATATTGCACAATGGGCGCAAGCCTGATGCAGCAACGCCGCGTGAGGGATGACGGCCTTCGGGTTGTAAACCTCTTTTAGTAGGGAAGAAGCCTTCGGGTGACGGTACCTGCAGAAAAAGCACCGGCTAACTACGTGCCAGCAGCCGCGGTAATACGTAGGGTGCAAGCGTTGTCCGGAATTATTGGGCGTAAAGAGCTCGTAGGCGGCTTGTCGCGTCTGCTGTGAAATCCCGGAGCTCAACTCCGGGCCTGCAGTGGGTACGGGCAGGCTAGAGTGCGGTAGGGGAGATTGGAATTCCTGGTTTAGCGGTGGAATGCGCAGATATCAGGAGGAACACCGATGGCGAAGGCAGATCTCTGGGCCGCTACTGACGCTGAGGAGCGAAAGCATGGGGAGCGAACAGG</t>
  </si>
  <si>
    <t>37425ecac20122cfcd0740b5fbaa3882</t>
  </si>
  <si>
    <t>d__Bacteria; p__Firmicutes; c__Thermovenabulia; o__Thermovenabulales; f__Thermovenabulales; g__Fervidicola; s__Fervidicola_ferrireducens</t>
  </si>
  <si>
    <t>GGAATCTTGGGCAATGGGGGAAACCCTGACCCAGCGACGCCGCGTGGGGGAAGAAGGCCTTCGGGTTGTAAACCCCTGTCACCGGGGAAGAGGAAGGACGGTACCCGGGGAGGAAGCCCCGGCTAACTACGTGCCAGCAGCCGCGGTAATACGTAGGGGGCGAGCGTTGTCCGGAATCACTGGGCGTAAAGGGCGTGTAGGCGGGCTAGCAAGTTGCGGGTAAAAACCCAGGGCTCAACTCTGGGGGAGCCTGCAAAACTGCTGGTCTTGAGGGCGGGAGAGGAGAGTGGAATTCCCGGAGTAGCGGTGAAATGCGTAGATACCGGGAGGAACACCAGTGGCGAAGGCGGCTCTCTGGACCGCACCTGACGCTGAGGCGCGAAAGCTAGGGGAGCGAACGGG</t>
  </si>
  <si>
    <t>2d808d6b6795dba7a718066500f44885</t>
  </si>
  <si>
    <t>GGAATCTTCCGCAATGGGCGAAAGCCTGACGGAGCAACGCCGCGTGAGTGAAGAAGGCCTTCGGGTTGTAAAGCTCTGTCTTGGGGGACGAAGGAGATGACGGTACCCCAGGAGGAAGCCCCGACTAACTACGTGCCAGCAGCCGCGGTAATACGTAGGGGGCGAGCGTTGTCCGGAATTACTGGGCGTAAAGGGCGCGTAGGCGGGTCATTAAGTCAGGTGTGAAAACCGCGGGCTCAACCTGGGGAGTGCACCTGAAACTGATGATCTTGAGTGCAGGAGAGGAAAGTGGAATTCCTAGTGTAGCGGTGAAATGCGTAGATATTAGGAGGAACACCAGTGGCGAAGGCAGCTTTCTGGCCTGCAACTGACGCTGAGGCGCGAAAGCGTGGGGAGCAAACAGG</t>
  </si>
  <si>
    <t>d2a649a629e0d6c26145c7692dcc4f5c</t>
  </si>
  <si>
    <t>GGAATATTGGACAATGGGCGCAAGCCTGATCCAGCCATGCCGCGTGAGTGATGAAGGCCCTAGGGTTGTAAAGCTCTTTCACCGGTGAAGATAATGACGGTAACCGGAGAAGAAGCCCCGGCTAACTTCGTGCCAGCAGCCGCGGTAATACAAAGGGGGCTAGCGTTGTTCGGATTTACTGGGCGTAAAGCGCATGTAGGCGGACTATTAAGTCAGGGGTGAAATCCCGGGGCTCAACCCCGGAACTGCCTTTGATACTGGTAGTCTTGAGTTCGAGAGAGGTGAGTGGAATTCCGAGTGTAGAGGTGAAATTCGTAGATATTCGGAGGAACACCAGTGGCGAAGGCGGCTCACTGGCTCGATACTGACGCTGAGGTGCGAAAGCGTGGGGAGCAAACAGG</t>
  </si>
  <si>
    <t>a21bec408f35e7150f266e80e8b9f4d9</t>
  </si>
  <si>
    <t>CATGGGGCCATTCCTGTGACGGTGGTGCGTTTTTGCCTTACAATGTGCAAATAATTCATAAAATGTGCTACAAATGGCATATTGCTTCAGGTGCCGCTGCTGCTGCCAGCAATCCGTTGCCAGCTTTGTTGTTTGTAGCTGGCCAGTGCCGCTAAATTCATTACCCGGTGGAGAAACTTTTAGATCCCCCAACTCCCCCCTATTTTTTACAGTACATTGCACAAGTGACGGTAAATTTTACTGCATGTTAGGGGTTATGGCAGCACCGTATTAAGGTGCAAACTCCATTGGATTGG</t>
  </si>
  <si>
    <t>dedd18c276e67057806fba6b5a92c865</t>
  </si>
  <si>
    <t>d__Bacteria; p__Proteobacteria; c__Alphaproteobacteria; o__Caulobacterales; f__Caulobacteraceae; g__Brevundimonas</t>
  </si>
  <si>
    <t>GGAATCTTGCGCAATGGGCGAAAGCCTGACGCAGCCATGCCGCGTGAATGATGAAGGTCTTAGGATTGTAAAATTCTTTCACCGGGGACGATAATGACGGTACCCGGAGAAGAAGCCCCGGCTAACTTCGTGCCAGCAGCCGCGGTAATACGAAGGGGGCTAGCGTTGCTCGGAATTACTGGGCGTAAAGGGAGCGTAGGCGGACATTTAAGTCAGGGGTGAAATCCCGGGGCTCAACCTCGGAATTGCCTTTGATACTGGGTGTCTTGAGTATGAGAGAGGTGTGTGGAACTCCGAGTGTAGAGGTGAAATTCGTAGATATTCGGAAGAACACCAGTGGCGAAGGCGACACACTGGCTCATTACTGACGCTGAGGCTCGAAAGCGTGGGGAGCAAACAGG</t>
  </si>
  <si>
    <t>c65f55353090722bb738d3ff06793110</t>
  </si>
  <si>
    <t>CCGTTGGGACGGCTTTTACAACGGGAGCAGCCACGGGAGCTGCTGCGTAGGCGAGCGATGATGCCACCGGAACGAACGAAGGTGCATAGCTACGTCCAACGACCTGACTGTAGGCCGTTCTTAGAACACCTTGGGCCGGGACGGTGTAGGCCGCAGCTACCGGGACTGCTACTGGTGCCGCTAGATAGGTTGACGCTAGTCCTGCCTCCGTAACGGTGGACAACGTGGTCGCCACCGTCAACAGGAAAAGCTATGGAATTTTAGCAGGGAAAAGGTTTAGAAAAGGACCCGTCTCGTCAGGAGTAACTAAACTACCTACCGAACGAACGAACGATACGGCCATGGTGTTTGGAGG</t>
  </si>
  <si>
    <t>a400d94f42953386836f33ba9f2323e1</t>
  </si>
  <si>
    <t>ATCAACAATTGATGCTAATGACGCCCTCGAACCACCCATCTCGCTGAGCATCGCTCATTTGGGCATTAAAATCGCGCGTGTGCTCGTGTGTTTGTGATTTGAAAATGAGTTCGGAAAAAAAAGGTTCGGCTTGGAAAACCGACCGTGCTGGAACCTTGATGTGGAACATAGCATCGATCTTGAACGGTTTTTTTTGGACGGCGCTTTCTTGAGACATGAAAGCCGGTCAATGGAAAAGGGGCTTTTCGGTCGTAGGAAGCAAAAAAGCTGAAGGTGAAAGAAGGGGAAGATGGCTTTATAATCTTTCGGTAGAAACAATCATTTGAACTTTTCGG</t>
  </si>
  <si>
    <t>032d6cf8ae834e56be07a1de05f25c41</t>
  </si>
  <si>
    <t>d__Bacteria; p__Firmicutes; c__Clostridia; o__Thermincolales; f__Thermincolaceae; g__Thermincola; s__uncultured_low</t>
  </si>
  <si>
    <t>GGAATCTTCCGCAATGGGCGAAAGCCTGACGGAGCAACGCCGCGTGAATGATGAAGGCCTTCGGGTTGTAAAGTTCTGTCTTCAGGGAAGAAAGCAATGACGGTACCTGAGGAGGAAGCCCCGGCTAACTACGTGCCAGCAGCCGCGGTAATACGTAGGGGGCAAGCGTTGTCCGGAATTACTGGGCGTAAAGAGCGTGTAGGCGGATTATTAAGTCAGATGTGAAAACTTGGGGCTCAACCGCAAGAGTGCATCTGATACTGGTAATCTTGAGGGTATGAGAGGAAAACGGTATTCCTAGTGTAGCGGTGAAATGCGTAGATATTAGGAGGAACACCAGTGGCGAAGGCGGTTTTCTGGCATACAACTGACGCTGAGACGCGAAAGCGTGGGGAGCAAACAGG</t>
  </si>
  <si>
    <t>aed36bfd604542c316299a234b941f97</t>
  </si>
  <si>
    <t>GGAATCTTCCACAATGGGTGCAAACCTGATGGAGCAATGCCGCGTGAATGAAGAAGGTCTTCGGATCGTAAAGTTCTGTTATTAGAGAAGAACAAGTTGAGGAGTAACTGCCTCAACCTTGACAGTATCTAACCAGAAAGTCACGGCTAACTACGTGCCAGCAGCCGCGGTAATACGTAGGTGACAAGCGTTGTCCGGAATTATTGGGCGTAAAGGGAGCGCAGGCGGTTGGAATAGTCTGATGTGAAAGCCCACGGCTTAACCGTGGAAGGTCATTGGAAACTGTCCAACTTGAATGCAGAAGAGGTAAGTGGAATTCCATGTGTAGCGGTGAAATGCGTAGATATATGGAGGAACACCAGTGGCGAAGGCGACTTACTGGGCTGTGATTGACGCTGAGGCGCGAAAGCGTGGGTAGCGAACAGG</t>
  </si>
  <si>
    <t>e2a01cde763c740d4de55ab648a02392</t>
  </si>
  <si>
    <t>CGGTAATACGTAGGTGGCAAGCGTTTTCCGGAATTATTGGGCGTCAAGCGCGCGCAGGCGGTTCTTTAAGTCTGATGTGAAATCCCACGGCTCAACCGTGGATGGTCATTGGAAACTGGAGGACTTGAGTGCAGAAGAGGAGAGTGGAATTCCATGTGTAGCGGTGAAATGCGTAGAGATATGGAGGAACACCAGTGGCGAAGGCGACTCTCTGGTCTGCAACTGACGCTGAGGCGCGAAAGCGTGGGTAGCGAACAGGA</t>
  </si>
  <si>
    <t>bc35d11a0468f98d4ff8ae32a15b5b01</t>
  </si>
  <si>
    <t>GGAATATTGCACAATGGGCGAAAGCCTGATGCAGCGACGCCGCGTGAGGGATGACGGCCTTCGGGTTGTAAACCTCTTTCAGCACGGAAGAAGCGAAAGTGACGGTACGTGCAGAAGAAGCGCCGGCTAACTACGTGCCAGCAGCCGCGGTAATACGTAGGGCGCAAGCGTTGTCCGGAATTATTGGGCGTAAAGAGCTCGTAGGCGGTTTGTCGCGTCTGCTGTGAAAGCCCGGGGCTTAACCCCGGGTGTGCAGTGGGTACGGGCAGACTTGAGTGCAGTAGGGGAGACTGGAATTCCTGGTGTAGCGGTGAAATGCGCAGATATCAGGAGGAACACCGATGGCGAAGGCAGGTCTCTGGGCTGTTACTGACGCTGAGGAGCGAAAGCATGGGGAGCGAACAGG</t>
  </si>
  <si>
    <t>82e8c876b327656deb2b5a7888d877f6</t>
  </si>
  <si>
    <t>GGAATATTGGACAATGGGCGGAAGCCTGATCCAGCCATGCCGCGTGTGTGAAGAAGGTCTTTTGGTTGTAAAGCACTTTAAGCGAGGAGGAGGCTACTTGGATTAATACTCTAGGATAGTGGACGTTACTCGCAGAATAAGAACCGGCTAACTCTGTGCCAGCAGCCACGGTAATACAGAGGGTGCGAGCGTTAATCGGATTTACTGGGCGTAAAGCGTGCGTAGGCGGCTTTTTAAGTCGGATGTGAAATCCCTGAGCTTAACTTAGGAATTGCATTCGATACTGGGAAGCTAGAGTATGGGAGAGGATGGTAGAATTCCAGGTGTAGCGGTGAAATGCGTAGAGATCTGGAGGAATACCGATGGCGAAGGCAGCCATCTGGCCTAATACTGACGCTGAGGTACGAAAGCATGGGGAGCAAACAGG</t>
  </si>
  <si>
    <t>b0a200c221d36d43e41eaf5a2486baf5</t>
  </si>
  <si>
    <t>d__Bacteria; p__Actinobacteriota; c__Actinobacteria; o__Streptomycetales; f__Streptomycetaceae; g__Streptomyces</t>
  </si>
  <si>
    <t>GGAATATTGCACAATGGGCGGAAGCCTGATGCAGCGACGCCGCGTGAGGGATGACGGCCTTCGGGTTGTAAACCTCTTTCAGTAGGGAAGAAGCCTTGTCGTTTTCGATGGGGTGACGGTACCTGCAGAAGAAGCACCGGCTAACTACGTGCCAGCAGCCGCGGTAATACGTAGGGTGCGAGCGTTGTCCGGAATTATTGGGCGTAAAGAGCTCGTAGGCGGCTTGTCGCGTCGGGTGTGAAAGCCCGGGGCTTAACTCCGGGTCTGCATTCGATACGGGCAGGCTAGAGTTCGGCAGGGGAGACTGGAATTCCTGGTGTAGCGGTGAAATGCGCAGATATCAGGAGGAACACCGGTGGCGAAGGCGGGTCTCTGGGCCGATACTGACGCTGAGGAGCGAAAGCGTGGGGAGCGAACAGG</t>
  </si>
  <si>
    <t>1137fc17ae6d34739c41161d9b716682</t>
  </si>
  <si>
    <t>CGAGGCTTCGACAATGCCCGAAAGTTTGATCTAGCGACGCCGCGTGTGGGATGAAGGTTTTCGGATTGTAGACCACTTTTGTTTGGGAAGAAGGCTTGTATCGTGAATATGAGATTGACGGTACCAAACGAATAAGCCCCGGCTAACTCCGTGCCAGCAGCCGCGGTAAGACGGAGGGGGCAAGCGTTGTTCGGAATCATTGGGCGTAAAGGGCTCGTAGTCGGACTGGCAAGTCTGGCGTGAAATCTCCCCGCTCACCGGGGAGGGGTCGCTGGATACTACCAGTCTTGAGTTCGGTAGAGGATTGTGGAATTTCGGGTGTAGCGGTGGAATGCGTAGATATCCGAAAGAACACCGGTGGCGAAGGCGGCAATCTGGGCCTGAACTGACGCTGAGGAGCGAAAGCTAGGGGAGCAAACGGG</t>
  </si>
  <si>
    <t>1f2831bfb5e49b8e1c386b359247ede5</t>
  </si>
  <si>
    <t>d__Bacteria; p__Proteobacteria; c__Alphaproteobacteria; o__Rhizobiales; f__Xanthobacteraceae</t>
  </si>
  <si>
    <t>GGAATATTGGACAATGGGGGCAACCCTGATCCAGCCATGCCGCGTGAGTGATGAAGGCCCTAGGGTTGTAAAGCTCTTTTGTGCGGGAAGATAATGACGGTACCGCAAGAATAAGCCCCGGCTAACTTCGTGCCAGCAGCCGCGGTAATACGAAGGGGGCTAGCGTTGCTCGGAATCACTGGGCGTAAAGGGTGCGTAGGCGGGTCTTTAAGTCAGGGGTGAAATCCTGGAGCTCAACTCCAGAACTGCCTTTGATACTGAGGATCTTGAGTCCGGAAGAGGTGAGTGGAACTGCGAGTGTAGAGGTGAAATTCGTAGATATTCGCAAGAACACCAGTGGCGAAGGCGGCTCACTGGTCCGGTACTGACGCTGAGGCACGAAAGCGTGGGGAGCAAACAGG</t>
  </si>
  <si>
    <t>0721797fce8fbbbc0e1dce8b1a349557</t>
  </si>
  <si>
    <t>TTGGTATACTGGCGCCCTCCTCGGTCTTGGCATTTCGTCCTTGTCCAGTAGCAAATGTGGAGCCAGCACCAGAAATAGCTGTTCAGCCCACCCTGGCAGGCCACAGCTGGCAAAGGCTAATTGCCAACATGGTAGCCCGAGATGCACGATGCACATGCGTAAGTATGTGGTGAAGGAGTCCGCCAACAGAGTCCACTTTAACGATCCCATTTCCAACAGATAAATTTCCGGACGGGTTGTACCATGCGTCTTGTACACCAGAAAAACGAACCCCATGTCCCCTATGCAATCGAGCTCGAACATAGTTCCCCCCGGTCCGTCCAGGTCGAGGTTCCGGATGTGCGTCAGTTTCGGTATGTACAGGTGGCCTACACGTAGTTTTTCGCGCTTCGAATACTTGTAAGTCCAGCTGG</t>
  </si>
  <si>
    <t>5391bcdfd0d9cd8e33901515d4dac06f</t>
  </si>
  <si>
    <t>CTGGTTGTAGAAAGGCGACAAACATGGCAAAATGTGTCTGCTTTCTGTTTCATCGCAAACAAAGAGCAGCAATTCAGGAGCAGCAGCAGCAGCAGCGGGGCGTCTACTAATGGCAGTGAAGCGCACAACATCCTTTCCTCGGTAGATTCTAGCATTATCTTCTGCATTTCACTTGATCACTCTTACCGCCATCGGTTCGTTGCAAGTAGCGGGATCAAGCAGTTTATTGGAGAACCGATTCCGCTACACCACCTGGCAGAGAATGAAAAATGGAAAGGACGACAACCGTATTGTGTGCCATCTTCCACTGGACGTCTTGAGTTTGAACGGTGGCAAAAAAGTCATCTATTGCCGCAATCTAAAACTTTAAACATTTCTGATGCACCACCAGAAATCACCACCACTTGCGTAGTGTTAGG</t>
  </si>
  <si>
    <t>66f56aa9b0cb2a4c174e35803d4791e2</t>
  </si>
  <si>
    <t>GGAATCTTCCGCAATGGGCGAAAGCCTGACGGAACAACGCCACGTGAGTGAAGAAGGCCTTCGGGTTGTAAAGCTCTGTCTTGGGGGACGAAGGAGATGACGGTACCCCAGGAGGAAGCCCCGGCTAACTACGTGCCAGCAGCCGCGGTAATACGTAGGGGGCGAGCGTTGTCCGGAATTACTAGGCGTAAAGGGCGCGTAGGCGGGTCATTAAGTCAGGTGTGAAAACCGCGGGCTCAACCTGGGGAGTGCACCTGAAACTGATGATCTTGAGTGCAGGAGAGGAAAGTGGAATTCCTAGTGTAGCGGTGAAATGCGTAGATATTAGGAGGAACACCAGTGGCGAAGGCGGCTTTCTGGCCTGCAACTGACGCTGAGGCGCGAAAGCGTGGGGAGCAAACAGG</t>
  </si>
  <si>
    <t>85102e49ebd2d1245998ac78f034e3e3</t>
  </si>
  <si>
    <t>GGAATCTTCCGCAATGGACGAAAGTCTGACGGAGCAACGCCGCGTGAGCGAAGAAGGCCTTCGGGTCGTAAAGCTCTGTTGTTAGGGAAGAACAAGTAGCGCAGTAACTGGCGTTACTTTGACGGTACCTAACGAGGAAGCCACGGCTAACTACGTGCCAGCAGCCGCGGTAATACGTAGGTGGCAAGCGTTGTCCGGAATTATTGGGCGTAAAGCGCGCGCAGGCGGTTCCTTAAGTCTGATGTGAAAGCCCACGGCTCAACCGTGGAGGGTCATTGGAAACTGGGGGACTTGAGTGCAGAAGAGGAGAGCGGAATTCCACGTGTAGCGGTGAAATGCGTAGAGATGTGGAGGAACACCAGTGGCGAAGGCGGCTCTCTGGTCTGTAACTGACGCTGAGGCGCGAAAGCGTGGGGAGCAAACAGG</t>
  </si>
  <si>
    <t>1615a5d6dfca459be619c58f80461ff6</t>
  </si>
  <si>
    <t>GGAATCTTCCGCAATGGGCGAAAGCCTGACGGAGCAACGCCGCGTGAGTGAAGAAGGCCTTCGGGTTGTAAAGCTCTGTCTTGGGGGACGAAGGAGATGACGGTACCCCAGGAGGAAGCCCCGGCTAACTACGTGCCAGCAGCCGCGGTAATACGTAGGGGGCGAGCGTTGTCCGGAATTACTGGGCGTAAAGGGCGCGTAGGCGGGTCATTAAATCAGGTGTGAAAACCGCGGGCTCAACCTGAGGAGTGCACCTGAAACTGATGATCTTGAGTGCAGGAGAGGAAAGTGGAATTCCTAGTGTAGCGGTGAAATGCGTAGATATTAGGAGGAACACCAGTGGCGAAGGCGGCTTTCTGGCCTGCAACTGACGCTGAGGCGCGAAAGCGTGGGGAGCAAACAGG</t>
  </si>
  <si>
    <t>464383f48c1790da7b877d7788d6de7b</t>
  </si>
  <si>
    <t>GGAATCTTCCACAATGGGTGCAACCCTGATGGAGCAATGCCGCGTGACTGAAGAAGGTCTTCGGATCGTAAAGTTCTGTTATTAGAGAAGAACAAGTTGAGGAGTAACTGCCTCAACCTTGACAGTATCTAACCAGAAAGTCACGGCTAACTACGTGCCAGCAGCCGCGGTAATACGTAGGTGACAAGCGTTGTCCGGAATTATTGGGCGTAAAGGGAGCGCAGGCGGTTGGAATAGTCTGATGTGAAAGCCCACGGCTTAACCGTGGAAGGTCATTGGAAACTGTCCAACTTGAATGCAGAAGAGGTAAGTGGAATTCCATGTGTAGCGGTGAAATGCGTAGATATATGGAGGAACACCAGTGGCGAAGGCGACTTACTGGGCTGTGATTGACGCTGAGGCGCGAAAGCGTGGGTAGCGAACAGG</t>
  </si>
  <si>
    <t>2c3754df80401600694abe89df8ef81b</t>
  </si>
  <si>
    <t>d__Bacteria; p__Firmicutes; c__Bacilli; o__Lactobacillales; f__Carnobacteriaceae; g__Atopostipes</t>
  </si>
  <si>
    <t>GGAATCTTCCACAATGGGTGCAAACCTGATGGAGCAATGCCGCGTGAATGAAGAAGGTCTTCGGATCGTAAAGTTCTGTTATTAGAGAAGAACAAGTCGAGGAGTAACTGTCTCGACTTTGACGGTACCTAACCAGAAAGTCACGGCTAACTACGTGCCAGCAGCCGCGGTAATACGTAGGTGACAAGCGTTGTCCGGAATTATTGGGCGTAAAGGGAGCGCAGGCGGTTGGAATAGTCTGATGTGAAAGCCCACGGCTTAACCGTGGAAGGTTATTGGAAACTGTCCAACTTGAATGCAGAAGAGGTAAGTGGAATTCCATGTGTAGCGGTGAAATGCGTAGATATATGGAGGAACACCAGTGGCGAAGGCGACTTACTGGTCTGTAATTGACGCTGAGGCTCGAAAGCGTGGGTAGCGAACAGG</t>
  </si>
  <si>
    <t>f24c55efb4f5f3600dfc0935d3f89b82</t>
  </si>
  <si>
    <t>ATCGACCGTCCAAGCACACACACACACACAGAGACCCTGAACCGGAACACGAAATATCATCGCACGCGTGAAGCTTCTTTCGGAAATTTGCCTCCATTTAACTACGGTTTGCAAATTGCATGGCGTGCAGAAGCAAAAGGCGTCTCAGTGCAGCAGGCTCAGCAGGCCGGTAGATTTGCCAGCGCCAGCCGAACCACCACCGTAAGAAAGGATAACGATAATTTAGGGTAAAATTTACGTTAAGCCTGTTTCGGATTAGA</t>
  </si>
  <si>
    <t>5f4c9c8a89abd03957101dd3e2d70d86</t>
  </si>
  <si>
    <t>TGGTGGTCTAGCTGGAAACAGTCGCGGACCAACACCCTTTTGAGTGCGAACGTGAAAGACTTGCAACCTTCCGAACGGGTAAGTAAAGCTAGGCTAATCATTGTTTCCTTCGTGAGTGTATAAGTGTGTTTTAAGGGAACATCAAGCATATCCGAAATTAATGCAACATTCAACTTCAACCCAAGATTCAGTTTTCCATACCAACAATTAACTGTTTATCGAAAATGAAGGAAAGAGAGTTACTTCTTCTTTGACTCACAACTACAACCTCAGAGATGTCGTTCTCCTCTAGGCTTTACCAAATCCAGCTTCCTTGACTTGATTTTATCAGTGGTAACCCTCTGCTCGATAGACCACTGCTTTCGAGAGGAACAATCTCCGGATAGG</t>
  </si>
  <si>
    <t>607add89648444e9faac64386ff24590</t>
  </si>
  <si>
    <t>d__Bacteria; p__Actinobacteriota; c__Actinobacteria; o__Glycomycetales; f__Glycomycetaceae; g__Glycomyces</t>
  </si>
  <si>
    <t>GGAATTTTGCACAATGGGCGGAAGCCTGATGCAGCGACGCCGCGTGAGGGATGACGGCTTTCGGGTTGTAAACCTCTTTTATCCATGACGAAGGTCGGCTTTTTGGTCGGTTGACGGTAGTGGTTGAATAAGCGCCGGCTAACTACGTGCCAGCAGCCGCGGTAAGACGTAGGGCGCGAGCGTTGTCCGGATTTATTGGGCGTAAAGGGCTCGTAGGCGGCTCGTCGCGTCTGCCGTGAAAGACCATGGCTTAACTGTGGTTTTGCGGTGGATACGGGCGGGCTTGAGGCCAGTAGGGGAGATCGGAATTCTACGTGTAGCGGTGAAATGCGCAGATATGTGGAGGAACACCGGTGGCGAAGGCGGATCTCTGGGCTGGTTCTGACGCTGAGGAGCGAAAGCATGGGGAGCGAACAGG</t>
  </si>
  <si>
    <t>1f154607d97713e71f3063a6cbf078a1</t>
  </si>
  <si>
    <t>GCTTATTACTATCGAATATGTGCGAATGTGCGTCATTTCCTTTTCTGCA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0b25c426c2efc706812401e0573de581</t>
  </si>
  <si>
    <t>AACGGCAAGAAACTGCACTCCAAATCGAGATTTATCGAACTAATTAAAGAAACGTGATTTTTGTCCTTACAACCTTACTCAGCAAACGACGCTCATTGTCGCTGGCATGCACCACGTGCGACACTTGCCACCTCAGTGTAACAACACCCCCCGTTGTGGAAGCGTCCACGAACTACAAAACTTCGCCGAAAAGTCGTAAAATGAATAAACATCTATCACGCAGTTGTTGGATATGTTTGGAAGATTTAAACCAAAAACCAAATAATCCAATTAATGGGAAGCGTACTGCACCCGGG</t>
  </si>
  <si>
    <t>13f860eb0d9752b50f90a59e03e88f97</t>
  </si>
  <si>
    <t>d__Bacteria; p__Firmicutes; c__Clostridia; o__Peptostreptococcales-Tissierellales; f__Peptostreptococcales-Tissierellales; g__Tissierella</t>
  </si>
  <si>
    <t>GGAATATTGCACAATGGAGGAAACTCTGATGCAGCGACGCCGCGTGAACGATGAAGGCTTTCGGGTCGTAAAGTTCTGTCCTTGGGGACGATAATGACGGTACCCAAGGAGGAAGCCCCGGCTAACTACGTGCCAGCAGCCGCGGTAATACGTAGGGGGCAAGCGTTGTCCGGATTTATTGGGCGTAAAGGGTGCGTAGGCGGCCATTTAAGTCAGATGTGAAAGATCACGGCTCAACCGTGGTAAGCATTTGAAACTGAAAGGCTTGAGTTAAGGAGAGGAAAGTGGAATTCCTAGTGTAGCGGTGAAATGCGTAGATATTAGGAGGAATACCAGTGGCGAAGGCGACTTTCTGGACTTATACTGACGCTGAGGCACGAAAGCGTGGGGAGCGAACAGG</t>
  </si>
  <si>
    <t>72c1cbd95f7a57efa79f3b00e6a379ae</t>
  </si>
  <si>
    <t>GGAATATTGGACAATGGGCGAAAGCCTGATCCAGCCATGCCGCGTGTGTGAAGAAGGCCTTTTGGTTGTAAAGCACTTTAAGCGAGGAGGAGGCTACTTAGATTAATACTCTAGGATAGTGGACGTTACTCGCAGAATAAGCACCGGCTAACTCTGTGCCAGCAGCCGCGGTAATACAGAGGGTGCGAGCGTTAATCGTATTTACTGGGCGTAAAGCGTGCGTAGGCGGCTTTTTAAGTCGGATGTGAAATCCCTGAGCTTAACTTAGGAATTGCATTCGATACTGGGAAGCTAGAGTATGGGAGAGGATGGTAGAATTCCAGGTGTAGCGGTGAAATGCGTAGAGATCTGGAGGAATACCGATGGCGAAGGCAGCCATCTGGCCTAATACTGACGCTGAGGTACGAAAGCATGGGGAGCAAACAGG</t>
  </si>
  <si>
    <t>451e190543c6d4f0c4573c2567557170</t>
  </si>
  <si>
    <t>GGAATCTTCCGCAATGGGCGAAAGCCTGACGGAGCAACGCCGCGTGAACGAGGAAGGCCTTCGGGTTGTAAAGTTCTGTCTTCAGGGACGAAGGAAGTGACGGTACCTGAGGAGGAAGCCCCGGCTAACTACGTGCCAGCAGCCGCGGTAATACGTAGGGGGCAAGCGTTGTCCGGAATTACTGGGCGTAAAGAGCGTGTAGGCGGGCTGTTAAGTCAGATGTGAAAACTTGGGGCTCAACCGCAAGAGTGCATCTGATACTGGCAGTCTTGAGGGTATGAGAGGGAGACGGTATTCCTAGTGTAGCGGTGAAATGCGTAGATATTAGGAGGAACACCAGTGGCGAAGGCGGTCTTCTGGCATACAACTGACGCTGAGACGCGAAAGCGTGGGGAGAAAACAGG</t>
  </si>
  <si>
    <t>89ed5afb4b2dd4c500ca310d82b385bb</t>
  </si>
  <si>
    <t>GGCGGGCCTACACGTCGTCGGGTTTTGGTGAGCTGTCAAAAAACCGGGCCAACGCGAAGTACAGTTACTTGACTTGTTTTCTTTTCTTTTCCTTTCCGCTTGAGCACTCCGTTTGCTGTTGCTTTATCCCTGTGTCTCTCGCCCACTCTCCCCTAGTCGGGCACGGCACAAGACGTGTCTGGCGAGGTAAGGGAAGAAGGACAAGAATGTTGATGGCACGGCGCCCGTACAGCACCCACTTTCTCTAATGGCAACTTTACGTGCAAAAGGGAAATCTTTTCTCCACGACTTCCTTGATCGTCGATGACGAGAAGCCCAGAAGAACCTTGAGCGAAACATTTGTGTAAACACACAGCACAAAATCATTCGAAAATTAACGCTTTTCGTAGTGTGTTCTTCAAGCCTCTTACTTGG</t>
  </si>
  <si>
    <t>c61d623f34992304834c1c1c5e2ddbfb</t>
  </si>
  <si>
    <t>GACAGAGAGGTGAAGCCGGCAACTTCTGTACTGATCTCTAAGGGAGCAGAGAAACTGGATAAAAGAGAAGAAGAAATGGAAATGTTGACTGGACATTTTCTTTTTTTTTAACCAAGAGGGTAAATCCTAGATTAGATAGTAATAAGGAGCTCTTCCTGAGACCCCAAAACCTGGGATCCATACAAGGACCCATAGAGGAAGACAGTGAACTAGAGGTTATAGAAGGTGTGCATCAGGCCTGACCTTTGATACAGAGAAAGGGAAAAATCCACGATCCAGCATATGGACAGGGATCGTAACCATGGTCTGGG</t>
  </si>
  <si>
    <t>c227bf69709e6a07092ff259e9c59c5e</t>
  </si>
  <si>
    <t>GGTTCCGTGATGGCCCTTTGAAGATCCTTTTTTTGATTGCTGCGAGCTGCTGGTTGTTGTGGTGGTGCTGGTGCTCAGTGACGCATTACCTCCAGCATACTTATGAGATTCATCTTTTCCTCCATAGCGGCCACCTTTGTTAGTTGAGTTCTAATATGGAGAGGATGATAGGTTTTAAACACACAGAAAACGTTATACATCTAAGCTTGGAATAGTCAGCTAAAAAGACTTTGGAGGCTAAAAAGGATTCATCCGCCAAGGACACATCGAGAAAGGAAGGTATGCTAGGCCCCTATTGAGATGGAGTGATGTGACGCCAGAAAAGCTTGGATTGGATATTGG</t>
  </si>
  <si>
    <t>df01c07c7186abf0978573f312e88b2f</t>
  </si>
  <si>
    <t>d__Bacteria; p__Firmicutes; c__Bacilli; o__Bacillales; f__Planococcaceae; g__Domibacillus</t>
  </si>
  <si>
    <t>GGAATCTTCCGCAATGGACGAAAGTCTGACGGAGCAACGCCGCGTGAGTGAAGAAGGTTTTCGGATCGTAAAACTCTGTTGTCAGGGAAGAACAAGTACGGTAGTAACTGCCCGTACCTTGACGGTACCTGGCCAGAAAGCCACGGCTAACTACGTGCCAGCAGCCGCGGTAATACGTAGGTGGCAAGCGTTGTCCGGAATTATTGGGCGTAAAGCGCGCGCAGGCGGCCTTTTAAGTCTGATGTGAAAGCCCCCGGCTCAACCGGGGAGTGTCATTGGAAACTGGAAGGCTTGAGTGCAGAAGAGAAGAGCGGAATTCCACGTGTAGCGGTGAAATGCGTAGAGATGTGGAGGAACACCAGTGGCGAAGGCGGCTCTTTGGTCTGTAACTGACGCTGAGGCGCGAAAGCGTGGGGAGCGAACAGG</t>
  </si>
  <si>
    <t>ea64a0fcc634dac6897a698a214be55e</t>
  </si>
  <si>
    <t>GGAATCTTCCACAATGGGCAAAAGCCTGATGGAGCAACGCCGCGTGAGTGAAGAAGGTTTTCGGATCGTAAAACTCTGTTGTAAGGGAAGAACAAGTACAGTAGTAACTGGCTGTACCTTGACGGTACCTTATTAGAAAACCACGGCTAACTACGTGCCAGCAGCCGCGGTAATACGTAGGTGGCAAGCGTTGTCCGGAATTATTGGGCGTAAAGCGCGCGCAGGCGGTCCTTTAAGTCTGATGTGAAAGCCCACGGCTCAACCGTGGAGGGTCATTGGAAACTGGAGGACTTGAGTGCAGAAGAGGAAAGTGGAATTCCAAGTGTAGCGGTGAAATGCGTAGAGATTTGGAGGAACACCAGTGGCGAAAGCGACTTTCTGGTCTGTAACTGACGCTGAGGCGCGAAAGCGTGGGGAGCAAACAGG</t>
  </si>
  <si>
    <t>b0cf791a638db467dca221d9baec4318</t>
  </si>
  <si>
    <t>d__Bacteria; p__Proteobacteria; c__Gammaproteobacteria; o__Pseudomonadales; f__Pseudomonadaceae; g__Thiopseudomonas</t>
  </si>
  <si>
    <t>GGAATATTGGACAATGGGCGAAAGCCTGATCCAGCCATGCCGCGTGTGTGAAGAAGGTCTTCGGATTGTAAAGCACTTTAAGTTGGGAGGAAGGGTTGTAGGTTAATACCCTGCAATTTTGACGTTACCAACAGAATAAGCACCGGCTAACTTCGTGCCAGCAGCCGCGGTAATACGAAGGGTGCAAGCGTTAATCGGAATTACTGGGCGTAAAGCGCGCGTAGGTGGTTCGTTAAGTTGGAAGTGAAAGCCCCGGGCTTAACCTGGGAATTGCTTTCAAAACTGACGAGCTAGAGTACGGTAGAGGGTAGTGGAATTTCCTGTGTAGCGGTGAAATGCGTAGATATAGGAAGGAACATCAGTGGCGAAGGCGACTACCTGGACTGATACTGACACTGAGGTGCGAAAGCGTGGGGAGCAAACAGG</t>
  </si>
  <si>
    <t>bb36c2f488c1f9d7c7df6856063ac544</t>
  </si>
  <si>
    <t>ATGTAAGCAGCAGTAAGCGTAATGGTAATCAAATGAAATTGAGAACGTGCACTTTACTTTGTGATGCAAGATTAAACATCAAATCAAACTCCGCCTAGGACTAGGAGTGAAGTAGGAGTAGCAAGTTTTTTTCCGAAGCTCCATATGTTGCGCTGTTATTAATGCGCTGCAACATCGTTTCAGCACGTGGATGGTTAGCCGGAGCTTGGTAGAACATGCCATACTTTTTACCAATACTCGACTCAAAATGCAGTAATATTGTG</t>
  </si>
  <si>
    <t>27dcfc62d15518f2b77f8ec8b25f47b7</t>
  </si>
  <si>
    <t>d__Bacteria; p__Proteobacteria; c__Gammaproteobacteria; o__Cardiobacteriales; f__Wohlfahrtiimonadaceae; g__Ignatzschineria; s__uncultured_prokaryote</t>
  </si>
  <si>
    <t>GGAATATTGGACAATGGGCGAAAGCCTGATCCAGCAATACCGCGTGTGTGAAGAAGGCCCTAGGGTTGTAAAGCACTTTTGTTAGGGAGAACGGGTTTTGTAGTTAATACCTATAGGATCTGATGTTACCTAAAGAATAAGCACCGGCTAACTCCGTGCCAGCAGCCGCGGTAATACGGAGGGTGCAAGCGTTAATCGGAATTACTGGGCGTAAAGGGCGCGTAGGTGGTAACTTAAGTTGGGTGTGAAATCCCCGGGCTCAACCTGGGAATTGCATCCAAAACTGGGTTGCTAGAGTGTGGTAGAGGGTAGCGGAATTTCTGGTGTAGCGGTGAAATGCGTAGATATCAGAAGGAACATCAATGGCGAAGGCAGCTACCTGGGCCAACACTGACGCTGAGGCGCGAAAGCGTGGGGAGCAAACAGG</t>
  </si>
  <si>
    <t>94c1188aa56d99f09e3033ff8f3fafb9</t>
  </si>
  <si>
    <t>ACCAGTTCTGCGGTTGATGGTAAGCTTGTAGCGTTTCTGCTTTAACTTCGCTTGATCGGTTAACGAAATGCAGGAAACGAATTTAGGGGCATTTTTGCAATCGAGGGTGTATTTGTAAAAATTGTTTCAAGGCTCTCTCATATCATTATTCAGTTCCAACGAAATTTCATTTTTTATCGGTACCTTATCCTTGAGAGGTTTTATCCTATCACTCTGGATTTCTTGGAATGGTACGGAGGACGGTCTGTTTGGGATTAGAT</t>
  </si>
  <si>
    <t>cb6a5af304ce44586a885433f2a295a7</t>
  </si>
  <si>
    <t>TTGGCAATTAAAAAAATGAAATTCATAAAGTATTTTGCTACAATTCCTGTAACGCATTGTTGACTAAACATGTTTAGTCCAATAGCCTCTATCAGGTTAAAAAATGTGAGACTCATTTAAATCTAATTTCATCGAAATTAAATTATTTCATCGCTACGTTGATTACATTTTTTCTTTAAATACTTCTTTGGGTCTCACACTTTAAATAAATAAAATAATAAATAAATAAATACTTCTTTGGGCCCTGCGTACGGTGAGACGGTCTGGCTGGG</t>
  </si>
  <si>
    <t>6221cc2e445658eaadae8f201f1eb830</t>
  </si>
  <si>
    <t>d__Bacteria; p__Proteobacteria; c__Alphaproteobacteria; o__Sphingomonadales; f__Sphingomonadaceae; g__Sphingopyxis</t>
  </si>
  <si>
    <t>GGAATATTGGACAATGGGCGAAAGCCTGATCCAGCAATGCCGCGTGAGTGATGAAGGCCCTAGGGTTGTAAAGCTCTTTTACCCGGGATGATAATGACAGTACCGGGAGAATAAGCTCCGGCTAACTTCGTGCCAGCAGCCGCGGTAATACGAGGGGAGCTAGCGTTGTTCGGAATTACTGGGCGTAAAGCGCGCGTAGGCGGCTTTTTAAGTCAGAGGTGAAAGCCCGGGGCTCAACCCCGGAATAGCCTTTGAAACTGGAAAGCTAGAATCTTGGAGAGGTCAGTGGAATTCCGAGTGTAGAGGTGAAATTCGTAGATATTCGGAAGAACACCAGTGGCGAAGGCGACTGACTGGACAAGTATTGACGCTGAGGTGCGAAAGCGTGGGGAGCAAACAGG</t>
  </si>
  <si>
    <t>daf43ea65ad81b0fd38eb7803f958e5b</t>
  </si>
  <si>
    <t>GCTTATTACTATCGAATGTGTGCGAATGTGCGTCATC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286d30782243c74535fd21432a848274</t>
  </si>
  <si>
    <t>GGAATATTGGACAATGGGCGGAAGCCTGATCCAGCCATGCCGCGTGTGTGAAGAAGGCCTTATGGTTGTAAAGCACTTTAAGCGAGGAGGAGGCTACTTTAGTTAATACCTAGAGATAGTGGACGTTACTCGCAGAATAAGCACCGGCTAACTCTGTGCCAGCAGCCGCGGTAATACAGAGGGTGCAAGCGTTAATCGGATTTACTGGGCGTAAAGCGCGCGTAGGCGGCTAATTAAGTCAAATGTGAAATCCCCGAGCTTAACTTGGGAATTGCATTCGATACTGGTTAGCTAGAGTGTGGGAGAGGATGATAGAATTCCAGGTGTAGCGGTGAAATGCGTAGAGATCTGGAGGAATACCGATGGCGAAGGCAGCCATCTGGCCTAACACTGACGCTGAGGTGCGAAAGCATGGGGAGCAAACAGG</t>
  </si>
  <si>
    <t>cad66a8fb1de64cb18d09de3483a8262</t>
  </si>
  <si>
    <t>CCACATCTACATTTTCATAATAGTCTTAGGTACATATTCCAGTCGAACAAGAGTGCCGCCGGCACCAAGCCACAACTTTATGTTCCATAAGGGGAAAAAATGGTCATCACAACACTGTAGAAGAAATGATATGAGCTCCAATAAGAATTTGAGGACGCCACGTGCGAGATATTTTCTGACAGCTGAACTGAATTAGGTTAGAATAATATCCTGAGCTTTATTGTATTCTTTTTGGATTAAATTTAACTAACCATACGCTATGGAATGTTCCAATATGACTGTTTCGATTTTCTTCTCCTTCCATGGCACTACAACCTCGAGCGGTCTCGGCCTGCCATTGCTGCTTTCTGAGACTTGATTTTACCGGTAGTAGCAAATTACTCTACCCTGCGTACGGGGAGACTTTCTGGATGGG</t>
  </si>
  <si>
    <t>a90211664d1f96fd32a3c8ab7dfca38b</t>
  </si>
  <si>
    <t>d__Bacteria; p__Bacteroidota; c__Bacteroidia; o__Sphingobacteriales; f__Sphingobacteriaceae; g__uncultured; s__uncultured_compost</t>
  </si>
  <si>
    <t>GGAATATTGGTCAATGGACGGAAGTCTGAACCAGCCATGCCGCGTGCAGGAAGACGGCCTTCTGGGTTGTAAACTGCTTTTCTACGGGAAGAACAGTTAGTACTTGTACTGATTTGACGGTACTGTAGGAATAAGGATCGGCTAACTCCGTGCCAGCAGCCGCGGTAATACGGAGGATCCGAGCGTTATCCGGATTTATTGGGTTTAAAGGGTGGTCAGGTGGTTTATTAAGTCGGGGGTGAAATTCAGCGGCTCAACCGTTGGTTGTCCTTCGATACTGGTAAACTTGAATGTAGTTGAAGAAGGCGGAATGTGGCAAGTAGCGGTGAAATGCATAGATATGCCACAGAACACCTATTGCGAAGGCAGTTTTCTAAACTATTATTGACACTGAACCACGAAAGCGTGGGTATCGAACAGG</t>
  </si>
  <si>
    <t>807b7d1f9daee299aceb1b30e4814080</t>
  </si>
  <si>
    <t>CGTCGCTGATTTTGTACATCTTCTTTTTCTATTCTTGCTCGGTAAACGTTACATTTTTTCTTCTATTTTTAAATAGCGCACCAACACAGACATGCGCATATCACTTTACAGTACATTTGTGACAGATTTGTTACAGGATAGTCTGGACGTGGTAGATTTGTTTGGGTGCCTAAACCTTCAAATGATTTGGATCATGAAACTTTCGATTTAAAATTCTTAACCTGTGCAGATCTGCTTTAATGAGATTTGAGCAGTTTTCTCCCAGCAATAAATGAGCAATGAAATAGCATGGACTTAAAATCATTTGAAGGTGTGAGTTTATACACCCAAACCAATTTGCCAAATTTGAGTAAGCAGCCGCTACGAAATGAAAAGAAACACAGTAAGCGTAAGTTAAAAGAGG</t>
  </si>
  <si>
    <t>657a0efcea66688f6a3ff2bc4cb69821</t>
  </si>
  <si>
    <t>d__Bacteria; p__Actinobacteriota; c__Actinobacteria; o__Corynebacteriales; f__Nocardiaceae; g__Williamsia</t>
  </si>
  <si>
    <t>GGAATATTGCACAATGGGCGCAAGCCTGATGCAGCGACGCCGCGTGAGGGATGACGGCCTTCGGGTTGTAAACCTCTTTCACCAGGGACGAAGCGAAAGTGACGGTACCTGGAGAAGAAGCACCGGCCAACTACGTGCCAGCAGCCGCGGTAATACGTAGGGTGCGAGCGTTGTCCGGAATTACTGGGCGTAAAGAGCTCGTAGGCGGTTTGTCGCGTCGTTCGTGAAAACTTGGGGCTTAACTCCAAGCGTGCGGGCGATACGGGCAGACTTGAGTACTACAGGGGAGACTGGAATTCCTGGTGTAGCGGTGAAATGCGCAGATATCAGGAGGAACACCGGTGGCGAAGGCGGGTCTCTGGGTAGTAACTGACGCTGAGGAGCGAAAGCGTGGGTAGCGAACAGG</t>
  </si>
  <si>
    <t>ad0a79499c2daf2b8e42ade033248f97</t>
  </si>
  <si>
    <t>GGAATCTTCCGCAATGGGCGAAAGCCTGACGGAGCAACGCCGCGTGAACGAGGAAGGCTTTCGGGTTGTAAAGTTCTGTCTTCAGGGACGAAGGAAGTGACGGTACCTGAGGAGGAAGCCCCGGCTAACTACGTGCCAGCAGCCGCGGTAATACGTAGGGGGCAAGCGTTGTCCGGAATTACTGGGCGTAAAGAGCGTGTAGGCGGGCTGTTAAGTCAGATGTGAAAACTTGGGGCTCAACCGCAAGAGTGCATCTGATACTGGCAGTCTTGAGGGTATGAGAGGGAGACGGTATTCCTAGTGTAGCGGTGAAATGCGTAGATATTAGGAGGAACACCAGTGGCGAAGGCGGTCTTCTGGCATACAACTGACGCTGAGACGCGAAAGTGTGGGGAGCAAACAGG</t>
  </si>
  <si>
    <t>8e099fc11ca98ce80b68114cf4a34279</t>
  </si>
  <si>
    <t>TACAACTTGCCCGACACGGTCGTGTGGAACCCGTGGATGGAGAAGGCCCGCGAGTGTCAAGACTTTGGCGATGACGAGTACCCGAACATGATCTGCGTCGAGGCGGGCCACGTTTCGACACCGGTCATTCTTCTGCCCGGCACCGCGTTTGAGGCATCACAAATACTTCAGGTTCGTGTGCTTGACTCTGCGTAGTAATTGTCCACTAAACTGTTACTCTTCTTCCATCTTGTAGGTTATGTGATTAGAAACCCTTGTAG</t>
  </si>
  <si>
    <t>3788f5d961be5720b9576c30fb220891</t>
  </si>
  <si>
    <t>ATCGACCGTCCAAGCACACACAGAGATACCCTGAACCGGAACACGAAATATCATCGCACGCGTGAAGCTTCTTTCGGAAATTTGCCTCCATTTAACTACGGATTGCAAATTGCATGGCGTGCAGAAGCAAAAGGCGTCTCGGTGCAGCAGACTCAGCAGGCCGGTAGATTTGCCAGCGCCAGCCGAACCACCACGGTAAGAAAGGATAACGATAATTTAGGGTAAAATTTACGTTAAGCCTGTTTCGGATTAGAAACCCT</t>
  </si>
  <si>
    <t>e0f125694cb72a0dbb2700cbf6cf0407</t>
  </si>
  <si>
    <t>ACCCTTCGAGAACAGGTGTATGCCGGCACTGATCAGCAGCGAAAGCCACACGAGCACGAACACAAAATTTCTACTCTTTGCCATCCCTTTGCCGGGCCGGAGGGAGAATGGACTTGCACCACAGACTCACCACACACTAACCCTGACCGCGCAGCAAATCATCTGGCGCACCCTGAGATTGCACAATAGAGCTAGGTAGCGTCTGTGTGAGCGTGTGTGTGGCCGCGTGGAGGGTGTTTCTGGCGCAATCCACTATCAGAACAAACAGCAGCAGCAGCAGCAACACGCACGAATGCGCTAATTACGGTGATAATAAAGATATTAAGGTTGACGGTTCCTTGCGATCAACCTAGACGGGG</t>
  </si>
  <si>
    <t>6430c783a8d98a5d7225aa0c67d4a180</t>
  </si>
  <si>
    <t>GGAATATTGCACAATGGGCGCAAGCCTGATGCAGCCATGCCGCGTGTGTGAAGAAGGCCTTCGGGTTGTAAAGCACTTTCAGCGAGGAGGAAGGGTAGTGTGTTAATAGCACATTGCATTGACGTTACTCGCATAAGAAGCACCGGCTAACTCCGTGCCAGCAGCCGCGGTAATACGGAGGGTGCAAGCGTTAATCGGAATTACTGGGCGTAAAGCGCACGCAGGCGGTTTGTTAAGTCAGATGTGAAATCCCCGCGCTTAACGTGGGAACTGCATTTGAAACTGGCAAGCTAGAGTCTTGTAGAGGGGGGTAGAATTCCAGGTGTAGCGGTGAAATGCGTAGAGATCTGGAGGAATACCGGTGGCGAAGGCGGCCCCCTGGACAAAGACTGACGCTCAGGTGCGAAAGCGTGGGGAGCAAACAGG</t>
  </si>
  <si>
    <t>7c38c9885cd5baddc819d1b3f811a361</t>
  </si>
  <si>
    <t>d__Bacteria; p__Proteobacteria; c__Alphaproteobacteria; o__Rickettsiales; f__Anaplasmataceae; g__Wolbachia</t>
  </si>
  <si>
    <t>GGAATATTGGACAATGGGCGAAAGCCTGATCCAGCCATGCCGCATGAGTGAAGAAGGCCTTTGGGTTGTAAAGCTCTTTTAGTGAGGAAGATAATGACGGTACTCACAGAAGAAGTCCTGGCTAACTCCGTGCCAGCAGCCGCGGTAATACGGAGAGGGCTAGCGTTATTCGGAATTATTGGGCGTAAAGGGCGCGTAGGCTGGTCAGTAAGTTAAAAGTGAAATCCCGAGGCTTAACCTTGGAACTGCTTTTAAAACTGCTAACCTAGAGATTGAAAGAGGATAGAGGAATTCCTAGTGTAGAGGTGAAATTCGTAAATATTAGGAGGAACACCAGTGGCGAAGGCGTCTATCTGGTTCAAATCTGACGCTGAGGCGCGAAGGCGTGGGGAGCAAACAG</t>
  </si>
  <si>
    <t>0193dfec874d7cf8ce270f1522614b72</t>
  </si>
  <si>
    <t>TCGCGAGGCTCACTTTGGTCAGATTTTGCTACTGTTGGAACACTTCGCTTCTCTCCCCCCACTCCACCGTGCCGGGCTGGGTGGGGAAGGATAAATCGGTTCGCTAACCTCATTTCGGAACAGTTTCCGCCGAGCGATATCGTACGAAACGGAAGCGCTCCGGTTTTACAATCCATCGTGTCGAGCAATCTGTTGCAATCGGGAGGAACCACAGCTTGTCTCGTTTGAAATCGATACTGAGCCGTCCGGCGGCAAGGGAAAAGGATTATATTCCGAAAAACCCCCGAAAGGGAAGTAAGTTTAAGGGTGATTAGCAGCAGCTGAGTTGAAATCGG</t>
  </si>
  <si>
    <t>73b87fc009fc4b29b34b09596c1c4e0f</t>
  </si>
  <si>
    <t>GGAATATTGCACAATGGGCGCAAGCCTGATGCAGCCATGCCGCGTGTATGAAGAAGGCCTTCGGGTTGTAAAGTACTTTCAGCGAGGAGGAAGGCGATAAGGTTAATAACCTTGTCGATTGACGTTACTCGCAGAAGAAGCACCGGCTAACTCCGTGCCAGCAGCCGCGGTAATACGGAGGGTGCAAGCGTTAATCGGAATTACTGGGCGTAAAGCGCACGCAGGCGGTCTGTTAAGTCAGATGTGAAATCCCCGGGCTCAACCTGGGAACTGCATTTGAAACTGGCAGGCTTGAGTCTTGTAGAGGGGGGTAGAATTCCAGGTGTAGCGGTGAAATGCGTAGAGATCTGGAGGAATACCGGTGGCGAAGGCGGCCCCCTGGACAAAGACTGACGCTCAGGTGCGAAAGCGTGGGGAGCAAACAGG</t>
  </si>
  <si>
    <t>e845a01a064dbec33f6b8952cc90de1d</t>
  </si>
  <si>
    <t>GGAATTTTGGACAATGGGCGAAAGCCTGATCCAGCAATGCCGCGTGCAGGATGAAGGCCTTCGGGTTGTAAACTGCTTTTGTACGGAACGAAAAAGCTCCTTCTAATACAGGGGGACCATGACGGTACCGTAAGAATAAGCACCGGCTAACTACGTGCCAGCAGCCGCGGTAATACGAAGGGGGCTAGCGTTGTTCGGATTTACTGGGCGTAAAGCGCACGTAGGCGGACTATTAAGTCAGGGGTGAAATCCCGGGGCTCAACCCCGGAACTGCCTTTGATACTGGTAGTCTTGAGTTCGAGAGAGGTGAGTGGAATTCCGAGTGTAGAGGTGAAATTCGTAGATATTCGGAGGAACACCAGTGGCGAAGGCGGCTCACTGGCTCGATACTGACGCTGAGGTGCGAAAGCGTGGGGAGCAAACAGG</t>
  </si>
  <si>
    <t>486c807de464005b78106bd8afe9cc77</t>
  </si>
  <si>
    <t>GATGGAGGTTTGCACATGAAGGCAGGCTTGCTAGTTTTTGATTTCGTTCGTTGGAAGACGTAAAAGACGATTTCTTAGTACTTTGAAGATGTAAATCATACGCAAATTACCACAATTAATTGCAAACAAATCATTCACAGCTCTCATTTGAATAACACCTATAAACTTGTAGTTAAAAGCGTTCGATCGAGCGATTACTACTTCCTGTTTGGTGTATCGACAAGATTGGCAAGGAATTCTCTTGCCATATATTGCTTACAGTGTACTTCACAATGTTTCAAATCTTTTATCGATTCTAGCTATTCCATCAATATCCAATATCTATGG</t>
  </si>
  <si>
    <t>bd204c4ceb9bb14267c09567157a92e9</t>
  </si>
  <si>
    <t>GGAATCTTCCGCAATGGGCGAAAGCCTGACGGAGCAACGCCGCGTGAGTGAAGAAGGCCTTCGGGTTGTAAAGCTCTGTCTTGGGGGACGAAGGAGATGACGGTACCCCAGGAGGAAGCCCCGGCTAACTACGTGCCAGCAGCCGCGGTAATACGTAGGGGGCGAGCGTTGTCCGGAATTACTGGGCGTAAAGGGCGCGTAGGCGGGTCATTAAGTCAGGTGTAAAAACCGCGGGCTCAACCTGGGGAGTGCACCTGAAACTGATGATCTTGAGTGCAGGAGAGGAAAGTGGAATTCCTAGTGTAGCGGTGAAATGCGTAGATATTAGGAGGAACACCAGTGGCGAAGGCGGCTTTCTGGCCTGCAACTGACGCTGAGGCGCGAAAGCGTGGGGAGCAAACAGG</t>
  </si>
  <si>
    <t>4fb5d9196f36b5e8563b406fc4f6cb95</t>
  </si>
  <si>
    <t>AGTGCACTAATCCATTACCCTTGCTGGAGGTTTACTTCTGCAACCGAATGCACACACCACCACACTTTCACCCGCGTTTTGCGGACGCGCGAAAGCATAGCATGAACAAAAGGAAGAAATGATATAGAATTGGAGGAGGAGGAGGGAAAAAGCAACCACAACGGTGTACACGGGTGGCCTCCTCCAACAATGATATGATGTCAGCGTACCAACACCCTGCTAGCAGGGGGAGAAATGCAGGATTTGGTGCGATTGTTGGCGCGTGCAAAATAATAATAAACGTCGTGGTACACGCTCCACGAGCGAACCGG</t>
  </si>
  <si>
    <t>6f20adc841689a0a8ce902e9ef22be8d</t>
  </si>
  <si>
    <t>ATTAAATAGAGCAGGGGAAGTTGCAGTTTTAGTAACAATGATGTACTATTTCCAATTGTTTTTTTTTACATGACACCAACAATCATGTGGCATCTTTTTTAGGAGAGTCTCAGATTCTCAGAGAATTTTGAAGACTTCACTACTTCCTCTACAACAACCTTGAACGTACTTGGACTGCCCCTTTCGGGTGACATGATTTTACTTGTTGCTGGATAGTCAGTCCTGCGTACAGGGTGGCGGTCTGGATGGGATTAGATACC</t>
  </si>
  <si>
    <t>09bffd6302e95376a4ae371326394f5f</t>
  </si>
  <si>
    <t>CCATTGGCAATTAAAAAAATGAAATTCATAAAGTATTTTGCTACAATTCCTGTAACGCATTGTTGACTAAACATGTTTAGTCCAATAGCCTCTATCAGGTTAAAAAATGTGAGACTCATTTAAATCTAATTTCATCGAAATTAAATTATTTCATCGCTACGTTGATTACATTTTTTCTTTAAATACTTCTTTGGGTCTCACACTTTAAATAAATAAAATAATAAATAAATAAATACTTCTTTGGGCCCTGCGTACGGTGAGACGGTCTGGCTGGG</t>
  </si>
  <si>
    <t>c690dfcb12157dbcb8ec542181fcf937</t>
  </si>
  <si>
    <t>GCTTATTACTATCGAATGTGTGCGAATGTGCGTCATTTCCTTTTCTGCCACGCAGCCAGGGAAAACAGGGAAAACAGCGAAAATCGATTTAATTCACTAATTTCCGTTGTCGATGATCCGTGTAGTTTGGCTGATGGAAGTTTCTAATCAGCCGGTTTTATCGACGCACTTTGCCAGTGATACAAGAAATGTTAATATGATTGATTTTTATTTTGTTTATTGGGTGACTGTGAATCGATTTCTTTATGTCATAATAAGGATAAAATCTTTAGTCTTCTCTAGAATTGATTTCACCCGCAGCTTCACAGTCAGTTCTGCGTGGG</t>
  </si>
  <si>
    <t>c437ba304e41b6fd334dd138c2d96a40</t>
  </si>
  <si>
    <t>d__Bacteria; p__Proteobacteria; c__Alphaproteobacteria</t>
  </si>
  <si>
    <t>GGAATATTGGACAATGAGCGCAAGCCTGATCCAGCCATGCCGCGTGAGTGATGAAGGCCCTAGGGTTGTAAAGCTCTTTCACCGGTGAAGATAATGACGGTAACCGGAGAAGAAGCCCCGGCTAACTTCGTGCCAGCAGCCGCGGTAATACGTAGGGGGCGAGCGTTGTCCGGAATTACTGGGCGTAAAGGGCGCGTAGGCGGGTCATTAAGTCAGGTGTGAAAACCGCGGGCTCAACCTGGGGAGTGCACCTGAAACTGATGATCTTGAGTGCAGGAGAGGAAAGTGGAATTCCTAGTGTAGCGGTGAAATGCGTAGATATTAGGAGGAACACCAGTGGCGAAGGCGGCTTTCTGGCCTGCAACTGACGCTGAGGCGCGAAAGCGTGGGGAGCAAACAGG</t>
  </si>
  <si>
    <t>424fac7fe27d29f25c35bc25cda530d1</t>
  </si>
  <si>
    <t>TTAACCTTTAGCAATAAACGAAAGTTTAACTAAGCTATACTCACCCCCGGGTTGGTCAATTTCGTGCCAGCCACCGCGGTCACACGATTAACCCAAGTCAATAGAAGCCGGCGTAAAGAGTGTTTTAGATCACCCCCTCCCCAATAAAGCTAAAACTCACCTGAGTTGTAAAAAACTCCAGTTGACACAAAATAGACTACGAAAGTGGCTTTAACATATCTGAACACACAATAGCTAAGACCCAAACTGGGATTAGAAAC</t>
  </si>
  <si>
    <t>184fe9586b072f423659b4379332dc27</t>
  </si>
  <si>
    <t>d__Bacteria; p__Proteobacteria; c__Alphaproteobacteria; o__Acetobacterales; f__Acetobacteraceae</t>
  </si>
  <si>
    <t>GGAATATTGGACAATGGGGGCAACCCTGATCCAGCAATGCCGCGTGGGTGAAGAAGGTCTTCGGATTGTAAAGCCCTTTCGGCGGGGACGATGATGACGGTACCCGCAGAAGAAGCCCCGGCTAACTTCGTGCCAGCAGCCGCGGTAATACGAAGGGGGCTAGCGTTGCTCGGAATGACTGGGCGTAAAGGGCGCGTAGGCGGGTGGCACAGTCGGGCGTGAAATTCCTGGGCTTAACCTGGGGGCTGCGTCCGAGACGTGTTGCCTAGAGTGGGGAAGAGGGTCGTGGAATTCCCAGTGTAGAGGTGAAATTCGTAGATATTGGGAAGAACACCGGTGGCGAAGGCGGCGACCTGGTCCTTTTACTGACGCTGAGGCGCGAAAGCGTGGGGAGCAAACAGG</t>
  </si>
  <si>
    <t>f4540ac061066da7b5294f0529e8920b</t>
  </si>
  <si>
    <t>d__Bacteria; p__Proteobacteria; c__Gammaproteobacteria; o__Burkholderiales; f__Alcaligenaceae; g__Achromobacter</t>
  </si>
  <si>
    <t>GGAATTTTGGACAATGGGGGAAACCCTGATCCAGCCATCCCGCGTGTGCGATGAAGGCCTTCGGGTTGTAAAGCACTTTTGGCAGGAAAGAAACGTCATGGGTTAATACCCCGTGAAACTGACGGTACCTGCAGAATAAGCACCGGCTAACTACGTGCCAGCAGCCGCGGTAATACGTAGGGTGCAAGCGTTAATCGGAATTACTGGGCGTAAAGCGTGCGCAGGCGGTTCGGAAAGAAAGATGTGAAATCCCAGAGCTTAACTTTGGAACTGCATTTTTAACTACCGAGCTAGAGTGTGTCAGAGGGAGGTGGAATTCCGCGTGTAGCAGTGAAATGCGTAGATATGCGGAGGAACACCGATGGCGAAGGCAGCCTCCTGGGATAACACTGACGCTCATGCACGAAAGCGTGGGGAGCAAACAGG</t>
  </si>
  <si>
    <t>8aa6d735a7be2cadecd3447f76ab32d3</t>
  </si>
  <si>
    <t>d__Bacteria; p__Firmicutes; c__Clostridia; o__Lachnospirales; f__Lachnospiraceae</t>
  </si>
  <si>
    <t>GGAATATTGCACAATGGGGGAAACCCTGATGCAGCAACGCCGCGTGAGTGAAGAAGTATTTCGGTATGTAAAGCTCTATCAGCAGGGAAGAGAATGACGGTACCTGACTAAGAAGCCCCGGCTAACTACGTGCCAGCAGCCGCGGTAATACGTAGGGGGCGAGCGTTATCCGGATTTACTGGGTGTAAAGGGAGCGTAGACGGTTCTGCAAGTCTGAAGTGAAAGCCCGTGGCTTAACCGCGGAACGGCTTTGGAAACTGTGGAACTGGAGTGCTGGAGAGGCAAGCGGAATTCCTAGTGTAGCGGTGAAATGCGTAGATATTAGGAGGAACACCAGTGGCGAAGGCGGCTTGCTGGACAGTAACTGACGTTGAGGCTCGAAAGCGTGGGGAGCAAACAGG</t>
  </si>
  <si>
    <t>51adb55c9ebae48585ab984ba89124ec</t>
  </si>
  <si>
    <t>GGAATATTGCACAATGGGCGCAAGCCTGATGCAGCCATGCCGCGTGTATGAAGAAGGCCTTCGGGTTGTAAAGTACTTTCAGCGAGGAGGAAGGCGATAAGGTTAATAACCTTGT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</t>
  </si>
  <si>
    <t>99e21e3b87c5a2e8dff5d5cdc35eef69</t>
  </si>
  <si>
    <t>CAGGACACAGGTTTTGTTTGGGTGCACAGAAAATAAAAGAATATTAAAAACCTTAACGACTCATCAGAATGTGAATGTGGGCTTATAGCTTAACTCAAAGCTATCCTGAGATCGAATTTTCATGGAGCCCTATCGCAGGAGGAGTATTTTTGACAATACCACAATGCAAGGACTCTGTGCTTCTGGACTCTGCTAATGAGTTGATGAGCTCTAGGCCGAAAAATTCTTGTGGTCTGTGGGGACTGGATGGGATTAGATAC</t>
  </si>
  <si>
    <t>49a2a2e606ea4ed0854931b317e6d600</t>
  </si>
  <si>
    <t>GGTAAATCACCTCAGTGACAAGGGTGAAGATCAAGTGAGCAGAAGATGGAGAATCGTACTATCAGTGTGTTCTCTGTGGTCTGGTGCCCTCCACATTTGGGGTGGGTCTTCCCATATCATTTAAGGCCATCAGGTACAGTTCTCCTCTTAGGGCATCCTAATGTGTAGCAGCTTGACCTTCAAACCGACTGTCACACTGCACAAAGGCAGAGGGAGAGACTGAATCCACAAATGTGGTGACAGTGTTGATTTGAGAGTTTGAATTACCTTTCTGATTGCTAGG</t>
  </si>
  <si>
    <t>3c69ac14c9304ae8b9f631b1793d8a28</t>
  </si>
  <si>
    <t>GGAATCTTCCGCAATGGGCGAAAGCCTGACGGAGCGACGCCGCGTGAGCGAAGAAGGCCTTCGGGTCGTAAAGCTCTGTTGTGAGGGACGAAGGAGCGCCGTTCGAAGAGGGCGGCGCGGTGACGGTACCTCACGAGAAAGCCCCGGCTAACTACGTGCCAGCAGCCGCGGTAATACGTAGGGGGCGAGCGTTGTCCGGAATTATTGGGCGTAAAGCGCGCGCAGGCGGTCTCTTAAGTCTGATGTGAAAGCCCACGGCTCAACCGTGGAGGGTCATTGGAAACTGGGGGACTTGAGGGCAGGAGAGGAGAGCGGAATTCCACGTGTAACGGTGAAATGCGTAGAGATGTGGAGGAACACCAGTGGCGAAGGCGGCTCTCTGGCCTGCACCTGACGCTGAGGCGCGAAAGCGTGGGGAGCAAACAGG</t>
  </si>
  <si>
    <t>66426e72081c57e7f9101ef76eb73e42</t>
  </si>
  <si>
    <t>AGTACTCGTTTAAGTTATCTAATAGCAATGACTTTATCATGCGATTCTTATAAATTTGTTTCATAAAGGCAATCCCTAAAGAGACCCTAAATGTGTTGGAAATAGTGTTGTCAGATGTGTTAGGCTCTAGTGGGTTGGTCATGTCATGAGAATGACACTCAAATTGTATCACCAATCGTGAACCCTAGTTCATCCTACGAATTATCCTTCACATCAAGGGTCCTCGAGAGGTCTCGGCCTGCCATTTCTAGCTTTCTGTGACTTGATTTTACCCGTAGCAAAGTAGTCAGCCCTGCGTACGAGGAGTCGGTCTGGATGGG</t>
  </si>
  <si>
    <t>84bf838d99c14b69aac17bc2a0fea7cc</t>
  </si>
  <si>
    <t>ACCAGTTCTGCGGTTGATGGTAAGCTTGTAGCGTTTCTGCTTTAACTTCGCTTGATCGGTTAACGAAATGCAGGAAACGAATTTAGGGGCATTTTTGCAATCGAGGGTGTATTTGTAAAAATTGTTTCAAGGCTCTCTCATATCATTATTCAGTTCCAACGAAATTTCATTTTTTATCGGTACCTTATCCTTGAGAGGTTTTATCCTATCACTCTGGATTTCTTGGAATGGTACGGAGGACGGTCTGTTTGGGATTAGAA</t>
  </si>
  <si>
    <t>a8b9457999e5d8be5077a9f12f1669a6</t>
  </si>
  <si>
    <t>GCTTATTACTATCGAATGTGTGCGAATGTGCGTCATTTCCTTTTCTGCCACGCAGCTAGGGAAAACAGGGAAAACAGCGAAAATCGATTTAATTCACTAATTCCCGTTGTCGATGATCCGTGTAGTTTGGCTGATGGAAGTTTCTAATCAGCCGGTTTTATCGACGCACTTTGCCAGTGATACAAGAAATGTTAATATGATTGATTTTTATTTTGTTTATTGGGTGACTGTGAATCGATTTCTTTATGTCATAATAAGGATAAAATCTTTAGTCTTCTCTAGAATTGATTTCACCCGCAGCTTCACAGTCAGTTCTGCGTGGG</t>
  </si>
  <si>
    <t>0d82f11f0464ad4d2d08439311ee7bda</t>
  </si>
  <si>
    <t>AGTTGAAGCAAACGGTGAGCGATTCGACTGTAACTGTTGCGAACGCGACAAAATAAAATTGAGCTAAACTAACAGGCATGCAAAAGTTAGATGAAAAACTTTAAATAACTAAATGTCTTTCGTTTAGGATAAATTCTCTTCTTCTTCTTTGGCACTACAACCTTGAGAGGTCTCGGCCTGCCATTTCTGGCATTCTGTGACTTAATTTTACCCGTAAAAAAGTAGTCAGCCTTACGTACGGGGAGGCGGTCTGGATGGGA</t>
  </si>
  <si>
    <t>0e2218513cfbb4183474f442ab97f7a2</t>
  </si>
  <si>
    <t>AGAAAGTGAACGAGTACATTTTTTCTAAATAGATTCTATTCCGTCAATTCCGTCGTACGAATTCAAGTGGCAACGTAAGGCAAACCCTACAAGGCACAATAACTTTGTAGTGTTTTTGCAGTATCAACCTACTCACTGAGTTAGTAACGATGTTTGTATCTCGAGGAACTGATTTCCCTTCCAATTTATAATCGAACAAAATTGATGGTCTATTTCTATGGAAACGACTATGGAGTTATTAGAGGGCCTTTTTTCACGTTTACACTCATGCTTCAAGAAAAAGAAAGACGGCCAGACAGGCAAACAGTTTTGAAGGACAAAACAGTCAGG</t>
  </si>
  <si>
    <t>e17e320db82334539b0aa6c2eb9d9549</t>
  </si>
  <si>
    <t>GGAATCTTGCGCAATGGGCGAAAGCCTGACGCAGCGACGCCGCGTGAGGGAAGAAGCCCTTCGGGGTGTAAACCTCTTTGGACGGGGAGAAGGAGAAGATAGTACCCGTTTAAAAAGCCACGGCTAACTACGTGCCAGCAGCCGCGGTAATACGTAGGTGGCGAGCGTTGTCCGGAATTACTGGGCGTAAAGGGTGCGTAGGCGGCCTGGTAAGTTGAGCGTGAAATTTTTGGGCTCAACCCAAAAGGAGCGCTCAATACTGCCGGGCTTGAGTGCGGGAGAGGACGGCGGAATTCCCGGTGTAGCGGTGAAATGCGTAGATATCGGGAGGAACAACAGTGGCGAAGGCGGCCGTCTGGACCGTAACTGACGCTGAGGCACGAAAGCGTGGGGAGCAAACAGG</t>
  </si>
  <si>
    <t xml:space="preserve">Taxa </t>
    <phoneticPr fontId="2"/>
  </si>
  <si>
    <t>Samples</t>
    <phoneticPr fontId="2"/>
  </si>
  <si>
    <t>Phylum</t>
    <phoneticPr fontId="2"/>
  </si>
  <si>
    <t>Class</t>
    <phoneticPr fontId="2"/>
  </si>
  <si>
    <t>Order</t>
    <phoneticPr fontId="2"/>
  </si>
  <si>
    <t>Family</t>
    <phoneticPr fontId="2"/>
  </si>
  <si>
    <t>Genus</t>
    <phoneticPr fontId="2"/>
  </si>
  <si>
    <t>Taxa_total</t>
  </si>
  <si>
    <t>Bacteria</t>
  </si>
  <si>
    <t xml:space="preserve"> Proteobacteria</t>
  </si>
  <si>
    <t xml:space="preserve"> Alphaproteobacteria</t>
  </si>
  <si>
    <t xml:space="preserve"> Rhizobiales</t>
  </si>
  <si>
    <t xml:space="preserve"> Rhizobiaceae</t>
  </si>
  <si>
    <t xml:space="preserve"> Phyllobacterium</t>
  </si>
  <si>
    <t xml:space="preserve"> Rickettsiales</t>
  </si>
  <si>
    <t xml:space="preserve"> Mitochondria</t>
  </si>
  <si>
    <t xml:space="preserve"> Actinobacteriota</t>
  </si>
  <si>
    <t xml:space="preserve"> Actinobacteria</t>
  </si>
  <si>
    <t xml:space="preserve"> Micrococcales</t>
  </si>
  <si>
    <t xml:space="preserve"> Microbacteriaceae</t>
  </si>
  <si>
    <t xml:space="preserve"> Firmicutes</t>
  </si>
  <si>
    <t xml:space="preserve"> Clostridia</t>
  </si>
  <si>
    <t xml:space="preserve"> Peptococcales</t>
  </si>
  <si>
    <t xml:space="preserve"> Peptococcaceae</t>
  </si>
  <si>
    <t xml:space="preserve"> Bacilli</t>
  </si>
  <si>
    <t xml:space="preserve"> Staphylococcales</t>
  </si>
  <si>
    <t xml:space="preserve"> Staphylococcaceae</t>
  </si>
  <si>
    <t xml:space="preserve"> Staphylococcus</t>
  </si>
  <si>
    <t xml:space="preserve"> Gammaproteobacteria</t>
  </si>
  <si>
    <t xml:space="preserve"> Enterobacterales</t>
  </si>
  <si>
    <t xml:space="preserve"> Morganellaceae</t>
  </si>
  <si>
    <t xml:space="preserve"> Proteus</t>
  </si>
  <si>
    <t xml:space="preserve"> Pseudomonadales</t>
  </si>
  <si>
    <t xml:space="preserve"> Pseudomonadaceae</t>
  </si>
  <si>
    <t xml:space="preserve"> Pseudomonas</t>
  </si>
  <si>
    <t xml:space="preserve"> Moraxellaceae</t>
  </si>
  <si>
    <t xml:space="preserve"> Acinetobacter</t>
  </si>
  <si>
    <t xml:space="preserve"> Streptosporangiales</t>
  </si>
  <si>
    <t xml:space="preserve"> Nocardiopsaceae</t>
  </si>
  <si>
    <t xml:space="preserve"> Nocardiopsis</t>
  </si>
  <si>
    <t xml:space="preserve"> Bacillales</t>
  </si>
  <si>
    <t xml:space="preserve"> Bacillaceae</t>
  </si>
  <si>
    <t xml:space="preserve"> Anoxybacillus</t>
  </si>
  <si>
    <t xml:space="preserve"> Thermoanaerobacteria</t>
  </si>
  <si>
    <t xml:space="preserve"> Caldicellulosiruptorales</t>
  </si>
  <si>
    <t xml:space="preserve"> Caldicellulosiraptoraceae</t>
  </si>
  <si>
    <t xml:space="preserve"> Caldicellulosiruptor</t>
  </si>
  <si>
    <t xml:space="preserve"> Leifsonia</t>
  </si>
  <si>
    <t xml:space="preserve"> Thermincolales</t>
  </si>
  <si>
    <t xml:space="preserve"> Thermincolaceae</t>
  </si>
  <si>
    <t xml:space="preserve"> Thermincola</t>
  </si>
  <si>
    <t xml:space="preserve"> Planococcaceae</t>
  </si>
  <si>
    <t xml:space="preserve"> Sumerlaeota</t>
  </si>
  <si>
    <t xml:space="preserve"> Sumerlaeia</t>
  </si>
  <si>
    <t xml:space="preserve"> Sumerlaeales</t>
  </si>
  <si>
    <t xml:space="preserve"> Sumerlaeaceae</t>
  </si>
  <si>
    <t xml:space="preserve"> Sumerlaea</t>
  </si>
  <si>
    <t xml:space="preserve"> Corynebacteriales</t>
  </si>
  <si>
    <t xml:space="preserve"> Corynebacteriaceae</t>
  </si>
  <si>
    <t xml:space="preserve"> Corynebacterium</t>
  </si>
  <si>
    <t xml:space="preserve"> Myxococcota</t>
  </si>
  <si>
    <t xml:space="preserve"> Myxococcia</t>
  </si>
  <si>
    <t xml:space="preserve"> Myxococcales</t>
  </si>
  <si>
    <t xml:space="preserve"> Myxococcaceae</t>
  </si>
  <si>
    <t xml:space="preserve"> P3OB-42</t>
  </si>
  <si>
    <t xml:space="preserve"> Enhydrobacter</t>
  </si>
  <si>
    <t>Eukaryota</t>
  </si>
  <si>
    <t xml:space="preserve"> Burkholderiales</t>
  </si>
  <si>
    <t xml:space="preserve"> Lactobacillales</t>
  </si>
  <si>
    <t xml:space="preserve"> Streptococcaceae</t>
  </si>
  <si>
    <t xml:space="preserve"> Streptococcus</t>
  </si>
  <si>
    <t xml:space="preserve"> Pseudogracilibacillus</t>
  </si>
  <si>
    <t xml:space="preserve"> Carnobacteriaceae</t>
  </si>
  <si>
    <t xml:space="preserve"> Atopostipes</t>
  </si>
  <si>
    <t xml:space="preserve"> Burkholderiaceae</t>
  </si>
  <si>
    <t xml:space="preserve"> Cupriavidus</t>
  </si>
  <si>
    <t xml:space="preserve"> Eubacteriales</t>
  </si>
  <si>
    <t xml:space="preserve"> Eubacteriaceae</t>
  </si>
  <si>
    <t xml:space="preserve"> Rhodobacterales</t>
  </si>
  <si>
    <t xml:space="preserve"> Rhodobacteraceae</t>
  </si>
  <si>
    <t xml:space="preserve"> Paracoccus</t>
  </si>
  <si>
    <t xml:space="preserve"> Thermoanaerobacterales</t>
  </si>
  <si>
    <t xml:space="preserve"> Thermoanaerobacteraceae</t>
  </si>
  <si>
    <t xml:space="preserve"> Thermoanaerobacter</t>
  </si>
  <si>
    <t xml:space="preserve"> Yersiniaceae</t>
  </si>
  <si>
    <t xml:space="preserve"> Serratia</t>
  </si>
  <si>
    <t xml:space="preserve"> Kurthia</t>
  </si>
  <si>
    <t xml:space="preserve"> Caldanaerobacter</t>
  </si>
  <si>
    <t xml:space="preserve"> Thermincolia</t>
  </si>
  <si>
    <t xml:space="preserve"> Carboxydocellales</t>
  </si>
  <si>
    <t xml:space="preserve"> Carboxydocellaceae</t>
  </si>
  <si>
    <t xml:space="preserve"> Carboxydocella</t>
  </si>
  <si>
    <t xml:space="preserve"> Perlucidibaca</t>
  </si>
  <si>
    <t xml:space="preserve"> Xanthomonadales</t>
  </si>
  <si>
    <t xml:space="preserve"> Xanthomonadaceae</t>
  </si>
  <si>
    <t xml:space="preserve"> Cyanobacteria</t>
  </si>
  <si>
    <t xml:space="preserve"> Cyanobacteriia</t>
  </si>
  <si>
    <t xml:space="preserve"> Chloroplast</t>
  </si>
  <si>
    <t xml:space="preserve"> Comamonadaceae</t>
  </si>
  <si>
    <t xml:space="preserve"> Delftia</t>
  </si>
  <si>
    <t xml:space="preserve"> Bacteroidota</t>
  </si>
  <si>
    <t xml:space="preserve"> Bacteroidia</t>
  </si>
  <si>
    <t xml:space="preserve"> Bacteroidales</t>
  </si>
  <si>
    <t xml:space="preserve"> Porphyromonadaceae</t>
  </si>
  <si>
    <t xml:space="preserve"> Porphyromonas</t>
  </si>
  <si>
    <t xml:space="preserve"> Flavobacteriales</t>
  </si>
  <si>
    <t xml:space="preserve"> Flavobacteriaceae</t>
  </si>
  <si>
    <t xml:space="preserve"> Myroides</t>
  </si>
  <si>
    <t xml:space="preserve"> Beijerinckiaceae</t>
  </si>
  <si>
    <t xml:space="preserve"> Methylobacterium-Methylorubrum</t>
  </si>
  <si>
    <t xml:space="preserve"> Sphingomonadales</t>
  </si>
  <si>
    <t xml:space="preserve"> Sphingomonadaceae</t>
  </si>
  <si>
    <t xml:space="preserve"> Sphingomonas</t>
  </si>
  <si>
    <t xml:space="preserve"> Chloroflexi</t>
  </si>
  <si>
    <t xml:space="preserve"> Chloroflexia</t>
  </si>
  <si>
    <t xml:space="preserve"> Kallotenuales</t>
  </si>
  <si>
    <t xml:space="preserve"> AKIW781</t>
  </si>
  <si>
    <t xml:space="preserve"> Luteimonas</t>
  </si>
  <si>
    <t xml:space="preserve"> Micrococcaceae</t>
  </si>
  <si>
    <t xml:space="preserve"> Kocuria</t>
  </si>
  <si>
    <t xml:space="preserve"> Gulosibacter</t>
  </si>
  <si>
    <t xml:space="preserve"> Alcaligenaceae</t>
  </si>
  <si>
    <t xml:space="preserve"> Alcaligenes</t>
  </si>
  <si>
    <t xml:space="preserve"> Flavobacterium</t>
  </si>
  <si>
    <t xml:space="preserve"> Bogoriellaceae</t>
  </si>
  <si>
    <t xml:space="preserve"> Georgenia</t>
  </si>
  <si>
    <t xml:space="preserve"> Pelomonas</t>
  </si>
  <si>
    <t xml:space="preserve"> Alteromonadales</t>
  </si>
  <si>
    <t xml:space="preserve"> Alteromonadaceae</t>
  </si>
  <si>
    <t xml:space="preserve"> Rheinheimera</t>
  </si>
  <si>
    <t xml:space="preserve"> Sporosarcina</t>
  </si>
  <si>
    <t xml:space="preserve"> Enterobacteriaceae</t>
  </si>
  <si>
    <t xml:space="preserve"> Bacillus</t>
  </si>
  <si>
    <t xml:space="preserve"> Deinococcota</t>
  </si>
  <si>
    <t xml:space="preserve"> Deinococci</t>
  </si>
  <si>
    <t xml:space="preserve"> Thermales</t>
  </si>
  <si>
    <t xml:space="preserve"> Thermaceae</t>
  </si>
  <si>
    <t xml:space="preserve"> Thermus</t>
  </si>
  <si>
    <t xml:space="preserve"> Oceanobacillus</t>
  </si>
  <si>
    <t xml:space="preserve"> Clostridiales</t>
  </si>
  <si>
    <t xml:space="preserve"> Clostridiaceae</t>
  </si>
  <si>
    <t xml:space="preserve"> Clostridium_sensu_stricto_18</t>
  </si>
  <si>
    <t xml:space="preserve"> Enteractinococcus</t>
  </si>
  <si>
    <t xml:space="preserve"> Actinomycetales</t>
  </si>
  <si>
    <t xml:space="preserve"> Actinomycetaceae</t>
  </si>
  <si>
    <t xml:space="preserve"> Actinomyces</t>
  </si>
  <si>
    <t xml:space="preserve"> Geobacillus</t>
  </si>
  <si>
    <t xml:space="preserve"> Thermoactinomycetales</t>
  </si>
  <si>
    <t xml:space="preserve"> Thermoactinomycetaceae</t>
  </si>
  <si>
    <t xml:space="preserve"> Enterococcaceae</t>
  </si>
  <si>
    <t xml:space="preserve"> Enterococcus</t>
  </si>
  <si>
    <t xml:space="preserve"> Paenibacillales</t>
  </si>
  <si>
    <t xml:space="preserve"> Paenibacillaceae</t>
  </si>
  <si>
    <t xml:space="preserve"> Paenibacillus</t>
  </si>
  <si>
    <t xml:space="preserve"> Gammaproteobacteria_Incertae_Sedis</t>
  </si>
  <si>
    <t xml:space="preserve"> Unknown_Family</t>
  </si>
  <si>
    <t xml:space="preserve"> Candidatus_Ovatusbacter</t>
  </si>
  <si>
    <t xml:space="preserve"> Leuconostocaceae</t>
  </si>
  <si>
    <t xml:space="preserve"> Weissella</t>
  </si>
  <si>
    <t xml:space="preserve"> Clostridium_sensu_stricto_3</t>
  </si>
  <si>
    <t xml:space="preserve"> Ascomycota</t>
  </si>
  <si>
    <t xml:space="preserve"> Saccharomycetes</t>
  </si>
  <si>
    <t xml:space="preserve"> Saccharomycetales</t>
  </si>
  <si>
    <t xml:space="preserve"> Debaryomycetaceae</t>
  </si>
  <si>
    <t xml:space="preserve"> Debaryomyces</t>
  </si>
  <si>
    <t xml:space="preserve"> Prevotellaceae</t>
  </si>
  <si>
    <t xml:space="preserve"> Prevotella</t>
  </si>
  <si>
    <t xml:space="preserve"> Rubellimicrobium</t>
  </si>
  <si>
    <t xml:space="preserve"> Idiomarinaceae</t>
  </si>
  <si>
    <t xml:space="preserve"> Aliidiomarina</t>
  </si>
  <si>
    <t xml:space="preserve"> Coriobacteriia</t>
  </si>
  <si>
    <t xml:space="preserve"> Coriobacteriales</t>
  </si>
  <si>
    <t xml:space="preserve"> Atopobiaceae</t>
  </si>
  <si>
    <t xml:space="preserve"> Atopobium</t>
  </si>
  <si>
    <t xml:space="preserve"> Altererythrobacter</t>
  </si>
  <si>
    <t xml:space="preserve"> Micrococcus</t>
  </si>
  <si>
    <t xml:space="preserve"> Nitrococcales</t>
  </si>
  <si>
    <t xml:space="preserve"> Nitrococcales_Incertae_Sedis</t>
  </si>
  <si>
    <t xml:space="preserve"> Methylonatrum</t>
  </si>
  <si>
    <t xml:space="preserve"> Oceanospirillales</t>
  </si>
  <si>
    <t xml:space="preserve"> Saccharospirillaceae</t>
  </si>
  <si>
    <t xml:space="preserve"> Oceanobacter</t>
  </si>
  <si>
    <t xml:space="preserve"> Raoultella</t>
  </si>
  <si>
    <t xml:space="preserve"> Lactococcus</t>
  </si>
  <si>
    <t xml:space="preserve"> Peptostreptococcales-Tissierellales</t>
  </si>
  <si>
    <t xml:space="preserve"> Fenollaria</t>
  </si>
  <si>
    <t xml:space="preserve"> Patescibacteria</t>
  </si>
  <si>
    <t xml:space="preserve"> Saccharimonadia</t>
  </si>
  <si>
    <t xml:space="preserve"> Saccharimonadales</t>
  </si>
  <si>
    <t xml:space="preserve"> Caulobacterales</t>
  </si>
  <si>
    <t xml:space="preserve"> Caulobacteraceae</t>
  </si>
  <si>
    <t xml:space="preserve"> Phenylobacterium</t>
  </si>
  <si>
    <t xml:space="preserve"> Lysinibacillus</t>
  </si>
  <si>
    <t xml:space="preserve"> Weeksellaceae</t>
  </si>
  <si>
    <t xml:space="preserve"> Chryseobacterium</t>
  </si>
  <si>
    <t xml:space="preserve"> Diaphorobacter</t>
  </si>
  <si>
    <t xml:space="preserve"> Jeotgalibacillus</t>
  </si>
  <si>
    <t xml:space="preserve"> Aerococcaceae</t>
  </si>
  <si>
    <t xml:space="preserve"> Aerosphaera</t>
  </si>
  <si>
    <t xml:space="preserve"> Propionibacteriales</t>
  </si>
  <si>
    <t xml:space="preserve"> Propionibacteriaceae</t>
  </si>
  <si>
    <t xml:space="preserve"> Cutibacterium</t>
  </si>
  <si>
    <t xml:space="preserve"> Dermacoccaceae</t>
  </si>
  <si>
    <t xml:space="preserve"> Hydrogenophilaceae</t>
  </si>
  <si>
    <t xml:space="preserve"> Lachnospirales</t>
  </si>
  <si>
    <t xml:space="preserve"> Lachnospiraceae</t>
  </si>
  <si>
    <t xml:space="preserve"> Anaerosporobacter</t>
  </si>
  <si>
    <t xml:space="preserve"> Leucobacter</t>
  </si>
  <si>
    <t xml:space="preserve"> Thermovenabulia</t>
  </si>
  <si>
    <t xml:space="preserve"> Thermovenabulales</t>
  </si>
  <si>
    <t xml:space="preserve"> Fervidicola</t>
  </si>
  <si>
    <t xml:space="preserve"> Brevundimonas</t>
  </si>
  <si>
    <t xml:space="preserve"> Streptomycetales</t>
  </si>
  <si>
    <t xml:space="preserve"> Streptomycetaceae</t>
  </si>
  <si>
    <t xml:space="preserve"> Streptomyces</t>
  </si>
  <si>
    <t xml:space="preserve"> Xanthobacteraceae</t>
  </si>
  <si>
    <t xml:space="preserve"> Glycomycetales</t>
  </si>
  <si>
    <t xml:space="preserve"> Glycomycetaceae</t>
  </si>
  <si>
    <t xml:space="preserve"> Glycomyces</t>
  </si>
  <si>
    <t xml:space="preserve"> Tissierella</t>
  </si>
  <si>
    <t xml:space="preserve"> Domibacillus</t>
  </si>
  <si>
    <t xml:space="preserve"> Thiopseudomonas</t>
  </si>
  <si>
    <t xml:space="preserve"> Cardiobacteriales</t>
  </si>
  <si>
    <t xml:space="preserve"> Wohlfahrtiimonadaceae</t>
  </si>
  <si>
    <t xml:space="preserve"> Ignatzschineria</t>
  </si>
  <si>
    <t xml:space="preserve"> Sphingopyxis</t>
  </si>
  <si>
    <t xml:space="preserve"> Sphingobacteriales</t>
  </si>
  <si>
    <t xml:space="preserve"> Sphingobacteriaceae</t>
  </si>
  <si>
    <t xml:space="preserve"> Nocardiaceae</t>
  </si>
  <si>
    <t xml:space="preserve"> Williamsia</t>
  </si>
  <si>
    <t xml:space="preserve"> Anaplasmataceae</t>
  </si>
  <si>
    <t xml:space="preserve"> Wolbachia</t>
  </si>
  <si>
    <t xml:space="preserve"> Achromobacter</t>
  </si>
  <si>
    <t xml:space="preserve"> Acetobacterales</t>
  </si>
  <si>
    <t xml:space="preserve"> Acetobacteraceae</t>
  </si>
  <si>
    <t>Sample_total</t>
  </si>
  <si>
    <t>Query No.</t>
  </si>
  <si>
    <t>FeatureID</t>
  </si>
  <si>
    <t>Taxa</t>
  </si>
  <si>
    <t>Query sequence</t>
  </si>
  <si>
    <t>Query length</t>
  </si>
  <si>
    <t>Description</t>
  </si>
  <si>
    <t>Max score</t>
  </si>
  <si>
    <t>Total score</t>
  </si>
  <si>
    <t>Query cover</t>
  </si>
  <si>
    <t>E-value</t>
  </si>
  <si>
    <t>% Identity</t>
  </si>
  <si>
    <t xml:space="preserve">4	</t>
  </si>
  <si>
    <t>Mus musculus mitochondrion, complete genome</t>
  </si>
  <si>
    <t>KY018919.1</t>
  </si>
  <si>
    <t>Anopheles stephensi strain Indian chromosome 2R</t>
  </si>
  <si>
    <t>CP032299.1</t>
  </si>
  <si>
    <t>Anopheles stephensi strain Indian chromosome 3R</t>
  </si>
  <si>
    <t>CP032301.1</t>
  </si>
  <si>
    <t>Anopheles stephensi strain SDA-500 chromosome 2R</t>
  </si>
  <si>
    <t>CP032232.1</t>
  </si>
  <si>
    <t>Anopheles stephensi strain SDA-500 chromosome 3R</t>
  </si>
  <si>
    <t>CP032234.1</t>
  </si>
  <si>
    <t>Anopheles stephensi strain Indian chromosome X</t>
  </si>
  <si>
    <t>CP032298.1</t>
  </si>
  <si>
    <t>PREDICTED	 Anopheles stephensi muscle M-line assembly protein</t>
  </si>
  <si>
    <t>XM_036040273.1</t>
  </si>
  <si>
    <t>Anopheles stephensi strain Indian chromosome 3L</t>
  </si>
  <si>
    <t>CP032302.1</t>
  </si>
  <si>
    <t>Anopheles stephensi strain SDA-500 chromosome 2L</t>
  </si>
  <si>
    <t>CP032233.1</t>
  </si>
  <si>
    <t>Anopheles stephensi strain SDA-500 chromosome 3L</t>
  </si>
  <si>
    <t>CP032235.1</t>
  </si>
  <si>
    <t>Anopheles stephensi strain Indian chromosome 2L</t>
  </si>
  <si>
    <t>CP032300.1</t>
  </si>
  <si>
    <t>Mus musculus BAC clone RP24-254M13 from chromosome 18, complet.</t>
  </si>
  <si>
    <t>AC125114.3</t>
  </si>
  <si>
    <t>Mouse DNA sequence from clone RP23-433P19 on chromosome 2</t>
  </si>
  <si>
    <t>AL845466.4</t>
  </si>
  <si>
    <t xml:space="preserve">5	</t>
  </si>
  <si>
    <t xml:space="preserve">	 Anopheles stephensi strain Indian chromosome 2R</t>
  </si>
  <si>
    <t xml:space="preserve">7	</t>
  </si>
  <si>
    <t>Homo sapiens isolate YHL_TK036_F4b1 mitochondrion</t>
  </si>
  <si>
    <t>MK968879.1</t>
  </si>
  <si>
    <t>Anopheles stephensi strain SDA-500 chromosome X</t>
  </si>
  <si>
    <t>CP032231.1</t>
  </si>
  <si>
    <t>PREDICTED	 Anopheles stephensi glucose-6-phosphate 1-epimerase.</t>
  </si>
  <si>
    <t>XM_036061572.1</t>
  </si>
  <si>
    <t>PREDICTED	 Anopheles stephensi uncharacterized LOC118513730</t>
  </si>
  <si>
    <t>XR_004906504.1</t>
  </si>
  <si>
    <t xml:space="preserve">1	</t>
  </si>
  <si>
    <t>Plasmodium vinckei genome assembly, chromosome	 PVSEL_11</t>
  </si>
  <si>
    <t>LR865432.1</t>
  </si>
  <si>
    <t xml:space="preserve">6	</t>
  </si>
  <si>
    <t>Plasmodium yoelii killicki strain 194ZZ genome assembly</t>
  </si>
  <si>
    <t>LR129752.1</t>
  </si>
  <si>
    <t xml:space="preserve">	 Plasmodium vinckei genome assembly, chromosome	 PVSEL_11</t>
  </si>
  <si>
    <t xml:space="preserve">2	</t>
  </si>
  <si>
    <t xml:space="preserve">3	</t>
  </si>
  <si>
    <t>Not match</t>
  </si>
  <si>
    <t xml:space="preserve">8	</t>
  </si>
  <si>
    <t xml:space="preserve">9	</t>
  </si>
  <si>
    <t>Plasmodium berghei ANKA genome assembly</t>
  </si>
  <si>
    <t>LK023130.2</t>
  </si>
  <si>
    <t xml:space="preserve">10	</t>
  </si>
  <si>
    <t xml:space="preserve">11	</t>
  </si>
  <si>
    <t>Leucobacter iarius strain Pup8 16S ribosomal RNA gene</t>
  </si>
  <si>
    <t>MN709277.1</t>
  </si>
  <si>
    <t>Leucobacter chromiireducens strain L-1 16S ribosomal RNA gene</t>
  </si>
  <si>
    <t>MN894283.1</t>
  </si>
  <si>
    <t>Leucobacter sp. strain sadikiel-witness 50BI 16S ribosomal RNA gene</t>
  </si>
  <si>
    <t>MT327812.1</t>
  </si>
  <si>
    <t xml:space="preserve">12	</t>
  </si>
  <si>
    <t>–</t>
  </si>
  <si>
    <t>Relative_abundance (%)</t>
  </si>
  <si>
    <t>Frc-D7-1</t>
    <phoneticPr fontId="2"/>
  </si>
  <si>
    <t>All-D7-1</t>
    <phoneticPr fontId="2"/>
  </si>
  <si>
    <t xml:space="preserve"> Bacteria</t>
  </si>
  <si>
    <t>Sample_subtotal (Unassigned, and Mitochondria ASVs)</t>
  </si>
  <si>
    <t>Except for NTC samples, Unassigned, and Mitochondria ASVs</t>
  </si>
  <si>
    <t xml:space="preserve"> Uncultured</t>
  </si>
  <si>
    <t>Kingdom</t>
  </si>
  <si>
    <t xml:space="preserve"> p_Proteobacteria</t>
  </si>
  <si>
    <t>Accession No.</t>
  </si>
  <si>
    <t>GCTTATTACTATCGAATGTGTGCGAATGTGCGTCATTTCCTTTTCTGCCACGCAGCCAGGGAAAACAGGGAAAACAGCGAAAATCGATTTAATTCACTAATTCCCGTTGTCGATGATCCGTGTAGTTTGGCTGATGGAAGTTTCTAATCAGCCGGTTTTATCGACGCACTTTGCCAGTGATACAAGAAATGTTAATATGATTGATTTTTATTTTGTTTATTGGGTGACTGTGAATCGATTTCTTTATGTCATAATAAGGATAAAATCTTTAGTCTTCTCTAGAATTGATTTCACCCGCAGCTTCACAGTCAGTTCTGCGTGGG</t>
    <phoneticPr fontId="2"/>
  </si>
  <si>
    <t>TAAATATTAAGCAATAAACGAAAGTTTGACTAAGTTATACCTCTTAGGGTTGGTAAATTTCGTGCCAGCCACCGCGGTCATACGATTAACCCAAACTAATTATCTTCGGCGTAAAACGTGTCAACTATAAATAAATAAATAGAATTAAAATCCAACTTATATGTGAAAATTCATTGTTAGGACCTAAACTCAATAACGAAAGTAATTCTAGTCATTTATAATACACGACAGCTAAGACCCAAACTGGGATTAGAAACCC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1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3" fillId="0" borderId="0" xfId="0" applyFont="1">
      <alignment vertical="center"/>
    </xf>
    <xf numFmtId="0" fontId="0" fillId="0" borderId="5" xfId="0" applyBorder="1">
      <alignment vertical="center"/>
    </xf>
    <xf numFmtId="0" fontId="3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1" fillId="0" borderId="0" xfId="0" applyFont="1" applyAlignment="1">
      <alignment horizontal="right" vertical="center"/>
    </xf>
    <xf numFmtId="0" fontId="0" fillId="0" borderId="0" xfId="0" applyAlignment="1">
      <alignment horizontal="right" vertical="center"/>
    </xf>
    <xf numFmtId="9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1" fillId="0" borderId="6" xfId="0" applyFont="1" applyBorder="1">
      <alignment vertical="center"/>
    </xf>
    <xf numFmtId="0" fontId="1" fillId="0" borderId="2" xfId="0" applyFont="1" applyBorder="1">
      <alignment vertical="center"/>
    </xf>
    <xf numFmtId="1" fontId="0" fillId="0" borderId="5" xfId="0" applyNumberFormat="1" applyBorder="1">
      <alignment vertical="center"/>
    </xf>
    <xf numFmtId="1" fontId="0" fillId="0" borderId="5" xfId="0" applyNumberFormat="1" applyBorder="1" applyAlignment="1">
      <alignment horizontal="right" vertical="center"/>
    </xf>
    <xf numFmtId="1" fontId="0" fillId="0" borderId="4" xfId="0" applyNumberFormat="1" applyBorder="1">
      <alignment vertical="center"/>
    </xf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8" xfId="0" applyFont="1" applyBorder="1">
      <alignment vertical="center"/>
    </xf>
    <xf numFmtId="0" fontId="1" fillId="0" borderId="9" xfId="0" applyFont="1" applyBorder="1" applyAlignment="1">
      <alignment horizontal="right" vertical="center"/>
    </xf>
    <xf numFmtId="0" fontId="1" fillId="0" borderId="6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3" xfId="0" applyBorder="1" applyAlignment="1">
      <alignment horizontal="left" vertical="center"/>
    </xf>
    <xf numFmtId="176" fontId="0" fillId="0" borderId="0" xfId="0" applyNumberFormat="1">
      <alignment vertical="center"/>
    </xf>
    <xf numFmtId="176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right" vertical="center"/>
    </xf>
    <xf numFmtId="176" fontId="0" fillId="0" borderId="3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or_PV_matrix" connectionId="1" xr16:uid="{EBDC1FA5-5CE5-E146-95FB-CB1B0B14020B}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F6C06-92F9-A745-AFDB-1D25170BEF7B}">
  <dimension ref="A1:I42"/>
  <sheetViews>
    <sheetView workbookViewId="0"/>
  </sheetViews>
  <sheetFormatPr baseColWidth="10" defaultColWidth="11" defaultRowHeight="20"/>
  <cols>
    <col min="2" max="9" width="28.85546875" customWidth="1"/>
  </cols>
  <sheetData>
    <row r="1" spans="1:9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</row>
    <row r="2" spans="1:9">
      <c r="A2" t="s">
        <v>9</v>
      </c>
      <c r="B2">
        <v>114551</v>
      </c>
      <c r="C2">
        <v>55875</v>
      </c>
      <c r="D2">
        <v>48.78</v>
      </c>
      <c r="E2">
        <v>55731</v>
      </c>
      <c r="F2">
        <v>53619</v>
      </c>
      <c r="G2">
        <v>46.81</v>
      </c>
      <c r="H2">
        <v>53397</v>
      </c>
      <c r="I2">
        <v>46.61</v>
      </c>
    </row>
    <row r="3" spans="1:9">
      <c r="A3" t="s">
        <v>10</v>
      </c>
      <c r="B3">
        <v>176633</v>
      </c>
      <c r="C3">
        <v>76736</v>
      </c>
      <c r="D3">
        <v>43.44</v>
      </c>
      <c r="E3">
        <v>76679</v>
      </c>
      <c r="F3">
        <v>75958</v>
      </c>
      <c r="G3">
        <v>43</v>
      </c>
      <c r="H3">
        <v>69364</v>
      </c>
      <c r="I3">
        <v>39.270000000000003</v>
      </c>
    </row>
    <row r="4" spans="1:9">
      <c r="A4" t="s">
        <v>11</v>
      </c>
      <c r="B4">
        <v>133697</v>
      </c>
      <c r="C4">
        <v>54434</v>
      </c>
      <c r="D4">
        <v>40.71</v>
      </c>
      <c r="E4">
        <v>54383</v>
      </c>
      <c r="F4">
        <v>53495</v>
      </c>
      <c r="G4">
        <v>40.01</v>
      </c>
      <c r="H4">
        <v>48869</v>
      </c>
      <c r="I4">
        <v>36.549999999999997</v>
      </c>
    </row>
    <row r="5" spans="1:9">
      <c r="A5" t="s">
        <v>12</v>
      </c>
      <c r="B5">
        <v>124241</v>
      </c>
      <c r="C5">
        <v>63284</v>
      </c>
      <c r="D5">
        <v>50.94</v>
      </c>
      <c r="E5">
        <v>63222</v>
      </c>
      <c r="F5">
        <v>61587</v>
      </c>
      <c r="G5">
        <v>49.57</v>
      </c>
      <c r="H5">
        <v>61382</v>
      </c>
      <c r="I5">
        <v>49.41</v>
      </c>
    </row>
    <row r="6" spans="1:9">
      <c r="A6" t="s">
        <v>13</v>
      </c>
      <c r="B6">
        <v>110996</v>
      </c>
      <c r="C6">
        <v>57174</v>
      </c>
      <c r="D6">
        <v>51.51</v>
      </c>
      <c r="E6">
        <v>57122</v>
      </c>
      <c r="F6">
        <v>53998</v>
      </c>
      <c r="G6">
        <v>48.65</v>
      </c>
      <c r="H6">
        <v>53787</v>
      </c>
      <c r="I6">
        <v>48.46</v>
      </c>
    </row>
    <row r="7" spans="1:9">
      <c r="A7" t="s">
        <v>14</v>
      </c>
      <c r="B7">
        <v>257739</v>
      </c>
      <c r="C7">
        <v>154594</v>
      </c>
      <c r="D7">
        <v>59.98</v>
      </c>
      <c r="E7">
        <v>154419</v>
      </c>
      <c r="F7">
        <v>153019</v>
      </c>
      <c r="G7">
        <v>59.37</v>
      </c>
      <c r="H7">
        <v>152963</v>
      </c>
      <c r="I7">
        <v>59.35</v>
      </c>
    </row>
    <row r="8" spans="1:9">
      <c r="A8" t="s">
        <v>15</v>
      </c>
      <c r="B8">
        <v>165802</v>
      </c>
      <c r="C8">
        <v>42355</v>
      </c>
      <c r="D8">
        <v>25.55</v>
      </c>
      <c r="E8">
        <v>42338</v>
      </c>
      <c r="F8">
        <v>42240</v>
      </c>
      <c r="G8">
        <v>25.48</v>
      </c>
      <c r="H8">
        <v>42221</v>
      </c>
      <c r="I8">
        <v>25.46</v>
      </c>
    </row>
    <row r="9" spans="1:9">
      <c r="A9" t="s">
        <v>16</v>
      </c>
      <c r="B9">
        <v>171359</v>
      </c>
      <c r="C9">
        <v>64648</v>
      </c>
      <c r="D9">
        <v>37.729999999999997</v>
      </c>
      <c r="E9">
        <v>64552</v>
      </c>
      <c r="F9">
        <v>61908</v>
      </c>
      <c r="G9">
        <v>36.130000000000003</v>
      </c>
      <c r="H9">
        <v>61908</v>
      </c>
      <c r="I9">
        <v>36.130000000000003</v>
      </c>
    </row>
    <row r="10" spans="1:9">
      <c r="A10" t="s">
        <v>17</v>
      </c>
      <c r="B10">
        <v>113754</v>
      </c>
      <c r="C10">
        <v>53631</v>
      </c>
      <c r="D10">
        <v>47.15</v>
      </c>
      <c r="E10">
        <v>53341</v>
      </c>
      <c r="F10">
        <v>49655</v>
      </c>
      <c r="G10">
        <v>43.65</v>
      </c>
      <c r="H10">
        <v>49642</v>
      </c>
      <c r="I10">
        <v>43.64</v>
      </c>
    </row>
    <row r="11" spans="1:9">
      <c r="A11" t="s">
        <v>18</v>
      </c>
      <c r="B11">
        <v>183705</v>
      </c>
      <c r="C11">
        <v>89081</v>
      </c>
      <c r="D11">
        <v>48.49</v>
      </c>
      <c r="E11">
        <v>88982</v>
      </c>
      <c r="F11">
        <v>87968</v>
      </c>
      <c r="G11">
        <v>47.89</v>
      </c>
      <c r="H11">
        <v>85156</v>
      </c>
      <c r="I11">
        <v>46.35</v>
      </c>
    </row>
    <row r="12" spans="1:9">
      <c r="A12" t="s">
        <v>19</v>
      </c>
      <c r="B12">
        <v>177133</v>
      </c>
      <c r="C12">
        <v>75272</v>
      </c>
      <c r="D12">
        <v>42.49</v>
      </c>
      <c r="E12">
        <v>75184</v>
      </c>
      <c r="F12">
        <v>74808</v>
      </c>
      <c r="G12">
        <v>42.23</v>
      </c>
      <c r="H12">
        <v>74799</v>
      </c>
      <c r="I12">
        <v>42.23</v>
      </c>
    </row>
    <row r="13" spans="1:9">
      <c r="A13" t="s">
        <v>20</v>
      </c>
      <c r="B13">
        <v>114251</v>
      </c>
      <c r="C13">
        <v>61218</v>
      </c>
      <c r="D13">
        <v>53.58</v>
      </c>
      <c r="E13">
        <v>61173</v>
      </c>
      <c r="F13">
        <v>57838</v>
      </c>
      <c r="G13">
        <v>50.62</v>
      </c>
      <c r="H13">
        <v>57820</v>
      </c>
      <c r="I13">
        <v>50.61</v>
      </c>
    </row>
    <row r="14" spans="1:9">
      <c r="A14" t="s">
        <v>21</v>
      </c>
      <c r="B14">
        <v>102590</v>
      </c>
      <c r="C14">
        <v>53024</v>
      </c>
      <c r="D14">
        <v>51.69</v>
      </c>
      <c r="E14">
        <v>52946</v>
      </c>
      <c r="F14">
        <v>47697</v>
      </c>
      <c r="G14">
        <v>46.49</v>
      </c>
      <c r="H14">
        <v>47544</v>
      </c>
      <c r="I14">
        <v>46.34</v>
      </c>
    </row>
    <row r="15" spans="1:9">
      <c r="A15" t="s">
        <v>22</v>
      </c>
      <c r="B15">
        <v>229695</v>
      </c>
      <c r="C15">
        <v>132403</v>
      </c>
      <c r="D15">
        <v>57.64</v>
      </c>
      <c r="E15">
        <v>132383</v>
      </c>
      <c r="F15">
        <v>130766</v>
      </c>
      <c r="G15">
        <v>56.93</v>
      </c>
      <c r="H15">
        <v>130276</v>
      </c>
      <c r="I15">
        <v>56.72</v>
      </c>
    </row>
    <row r="16" spans="1:9">
      <c r="A16" t="s">
        <v>23</v>
      </c>
      <c r="B16">
        <v>154867</v>
      </c>
      <c r="C16">
        <v>86175</v>
      </c>
      <c r="D16">
        <v>55.64</v>
      </c>
      <c r="E16">
        <v>86139</v>
      </c>
      <c r="F16">
        <v>85964</v>
      </c>
      <c r="G16">
        <v>55.51</v>
      </c>
      <c r="H16">
        <v>85947</v>
      </c>
      <c r="I16">
        <v>55.5</v>
      </c>
    </row>
    <row r="17" spans="1:9">
      <c r="A17" t="s">
        <v>1369</v>
      </c>
      <c r="B17">
        <v>98961</v>
      </c>
      <c r="C17">
        <v>47941</v>
      </c>
      <c r="D17">
        <v>48.44</v>
      </c>
      <c r="E17">
        <v>47911</v>
      </c>
      <c r="F17">
        <v>45609</v>
      </c>
      <c r="G17">
        <v>46.09</v>
      </c>
      <c r="H17">
        <v>45609</v>
      </c>
      <c r="I17">
        <v>46.09</v>
      </c>
    </row>
    <row r="18" spans="1:9">
      <c r="A18" t="s">
        <v>24</v>
      </c>
      <c r="B18">
        <v>129987</v>
      </c>
      <c r="C18">
        <v>56568</v>
      </c>
      <c r="D18">
        <v>43.52</v>
      </c>
      <c r="E18">
        <v>56522</v>
      </c>
      <c r="F18">
        <v>55778</v>
      </c>
      <c r="G18">
        <v>42.91</v>
      </c>
      <c r="H18">
        <v>55775</v>
      </c>
      <c r="I18">
        <v>42.91</v>
      </c>
    </row>
    <row r="19" spans="1:9">
      <c r="A19" t="s">
        <v>25</v>
      </c>
      <c r="B19">
        <v>162428</v>
      </c>
      <c r="C19">
        <v>64323</v>
      </c>
      <c r="D19">
        <v>39.6</v>
      </c>
      <c r="E19">
        <v>64270</v>
      </c>
      <c r="F19">
        <v>63584</v>
      </c>
      <c r="G19">
        <v>39.15</v>
      </c>
      <c r="H19">
        <v>59470</v>
      </c>
      <c r="I19">
        <v>36.61</v>
      </c>
    </row>
    <row r="20" spans="1:9">
      <c r="A20" t="s">
        <v>26</v>
      </c>
      <c r="B20">
        <v>142329</v>
      </c>
      <c r="C20">
        <v>64190</v>
      </c>
      <c r="D20">
        <v>45.1</v>
      </c>
      <c r="E20">
        <v>64138</v>
      </c>
      <c r="F20">
        <v>64012</v>
      </c>
      <c r="G20">
        <v>44.97</v>
      </c>
      <c r="H20">
        <v>63599</v>
      </c>
      <c r="I20">
        <v>44.68</v>
      </c>
    </row>
    <row r="21" spans="1:9">
      <c r="A21" t="s">
        <v>27</v>
      </c>
      <c r="B21">
        <v>150449</v>
      </c>
      <c r="C21">
        <v>81611</v>
      </c>
      <c r="D21">
        <v>54.24</v>
      </c>
      <c r="E21">
        <v>81529</v>
      </c>
      <c r="F21">
        <v>80789</v>
      </c>
      <c r="G21">
        <v>53.7</v>
      </c>
      <c r="H21">
        <v>80697</v>
      </c>
      <c r="I21">
        <v>53.64</v>
      </c>
    </row>
    <row r="22" spans="1:9">
      <c r="A22" t="s">
        <v>28</v>
      </c>
      <c r="B22">
        <v>139135</v>
      </c>
      <c r="C22">
        <v>72354</v>
      </c>
      <c r="D22">
        <v>52</v>
      </c>
      <c r="E22">
        <v>72248</v>
      </c>
      <c r="F22">
        <v>70237</v>
      </c>
      <c r="G22">
        <v>50.48</v>
      </c>
      <c r="H22">
        <v>66991</v>
      </c>
      <c r="I22">
        <v>48.15</v>
      </c>
    </row>
    <row r="23" spans="1:9">
      <c r="A23" t="s">
        <v>29</v>
      </c>
      <c r="B23">
        <v>210405</v>
      </c>
      <c r="C23">
        <v>74149</v>
      </c>
      <c r="D23">
        <v>35.24</v>
      </c>
      <c r="E23">
        <v>74113</v>
      </c>
      <c r="F23">
        <v>73644</v>
      </c>
      <c r="G23">
        <v>35</v>
      </c>
      <c r="H23">
        <v>67800</v>
      </c>
      <c r="I23">
        <v>32.22</v>
      </c>
    </row>
    <row r="24" spans="1:9">
      <c r="A24" t="s">
        <v>30</v>
      </c>
      <c r="B24">
        <v>151193</v>
      </c>
      <c r="C24">
        <v>53879</v>
      </c>
      <c r="D24">
        <v>35.64</v>
      </c>
      <c r="E24">
        <v>53851</v>
      </c>
      <c r="F24">
        <v>53681</v>
      </c>
      <c r="G24">
        <v>35.5</v>
      </c>
      <c r="H24">
        <v>52704</v>
      </c>
      <c r="I24">
        <v>34.86</v>
      </c>
    </row>
    <row r="25" spans="1:9">
      <c r="A25" t="s">
        <v>31</v>
      </c>
      <c r="B25">
        <v>175273</v>
      </c>
      <c r="C25">
        <v>91844</v>
      </c>
      <c r="D25">
        <v>52.4</v>
      </c>
      <c r="E25">
        <v>91741</v>
      </c>
      <c r="F25">
        <v>91160</v>
      </c>
      <c r="G25">
        <v>52.01</v>
      </c>
      <c r="H25">
        <v>90753</v>
      </c>
      <c r="I25">
        <v>51.78</v>
      </c>
    </row>
    <row r="26" spans="1:9">
      <c r="A26" t="s">
        <v>32</v>
      </c>
      <c r="B26">
        <v>109248</v>
      </c>
      <c r="C26">
        <v>52815</v>
      </c>
      <c r="D26">
        <v>48.34</v>
      </c>
      <c r="E26">
        <v>52647</v>
      </c>
      <c r="F26">
        <v>49704</v>
      </c>
      <c r="G26">
        <v>45.5</v>
      </c>
      <c r="H26">
        <v>49152</v>
      </c>
      <c r="I26">
        <v>44.99</v>
      </c>
    </row>
    <row r="27" spans="1:9">
      <c r="A27" t="s">
        <v>33</v>
      </c>
      <c r="B27">
        <v>107160</v>
      </c>
      <c r="C27">
        <v>32887</v>
      </c>
      <c r="D27">
        <v>30.69</v>
      </c>
      <c r="E27">
        <v>32869</v>
      </c>
      <c r="F27">
        <v>32861</v>
      </c>
      <c r="G27">
        <v>30.67</v>
      </c>
      <c r="H27">
        <v>31151</v>
      </c>
      <c r="I27">
        <v>29.07</v>
      </c>
    </row>
    <row r="28" spans="1:9">
      <c r="A28" t="s">
        <v>34</v>
      </c>
      <c r="B28">
        <v>143516</v>
      </c>
      <c r="C28">
        <v>80389</v>
      </c>
      <c r="D28">
        <v>56.01</v>
      </c>
      <c r="E28">
        <v>80327</v>
      </c>
      <c r="F28">
        <v>79719</v>
      </c>
      <c r="G28">
        <v>55.55</v>
      </c>
      <c r="H28">
        <v>79146</v>
      </c>
      <c r="I28">
        <v>55.15</v>
      </c>
    </row>
    <row r="29" spans="1:9">
      <c r="A29" t="s">
        <v>35</v>
      </c>
      <c r="B29">
        <v>132027</v>
      </c>
      <c r="C29">
        <v>72261</v>
      </c>
      <c r="D29">
        <v>54.73</v>
      </c>
      <c r="E29">
        <v>72213</v>
      </c>
      <c r="F29">
        <v>71467</v>
      </c>
      <c r="G29">
        <v>54.13</v>
      </c>
      <c r="H29">
        <v>71456</v>
      </c>
      <c r="I29">
        <v>54.12</v>
      </c>
    </row>
    <row r="30" spans="1:9">
      <c r="A30" t="s">
        <v>36</v>
      </c>
      <c r="B30">
        <v>135349</v>
      </c>
      <c r="C30">
        <v>56703</v>
      </c>
      <c r="D30">
        <v>41.89</v>
      </c>
      <c r="E30">
        <v>56643</v>
      </c>
      <c r="F30">
        <v>56541</v>
      </c>
      <c r="G30">
        <v>41.77</v>
      </c>
      <c r="H30">
        <v>55865</v>
      </c>
      <c r="I30">
        <v>41.27</v>
      </c>
    </row>
    <row r="31" spans="1:9">
      <c r="A31" t="s">
        <v>37</v>
      </c>
      <c r="B31">
        <v>184399</v>
      </c>
      <c r="C31">
        <v>98469</v>
      </c>
      <c r="D31">
        <v>53.4</v>
      </c>
      <c r="E31">
        <v>98449</v>
      </c>
      <c r="F31">
        <v>97651</v>
      </c>
      <c r="G31">
        <v>52.96</v>
      </c>
      <c r="H31">
        <v>93930</v>
      </c>
      <c r="I31">
        <v>50.94</v>
      </c>
    </row>
    <row r="32" spans="1:9">
      <c r="A32" t="s">
        <v>38</v>
      </c>
      <c r="B32">
        <v>142313</v>
      </c>
      <c r="C32">
        <v>57567</v>
      </c>
      <c r="D32">
        <v>40.450000000000003</v>
      </c>
      <c r="E32">
        <v>57526</v>
      </c>
      <c r="F32">
        <v>57483</v>
      </c>
      <c r="G32">
        <v>40.39</v>
      </c>
      <c r="H32">
        <v>57470</v>
      </c>
      <c r="I32">
        <v>40.380000000000003</v>
      </c>
    </row>
    <row r="33" spans="1:9">
      <c r="A33" t="s">
        <v>39</v>
      </c>
      <c r="B33">
        <v>120521</v>
      </c>
      <c r="C33">
        <v>63188</v>
      </c>
      <c r="D33">
        <v>52.43</v>
      </c>
      <c r="E33">
        <v>63139</v>
      </c>
      <c r="F33">
        <v>62205</v>
      </c>
      <c r="G33">
        <v>51.61</v>
      </c>
      <c r="H33">
        <v>62194</v>
      </c>
      <c r="I33">
        <v>51.6</v>
      </c>
    </row>
    <row r="34" spans="1:9">
      <c r="A34" t="s">
        <v>40</v>
      </c>
      <c r="B34">
        <v>119351</v>
      </c>
      <c r="C34">
        <v>58836</v>
      </c>
      <c r="D34">
        <v>49.3</v>
      </c>
      <c r="E34">
        <v>58731</v>
      </c>
      <c r="F34">
        <v>57061</v>
      </c>
      <c r="G34">
        <v>47.81</v>
      </c>
      <c r="H34">
        <v>56968</v>
      </c>
      <c r="I34">
        <v>47.73</v>
      </c>
    </row>
    <row r="35" spans="1:9">
      <c r="A35" t="s">
        <v>41</v>
      </c>
      <c r="B35">
        <v>157511</v>
      </c>
      <c r="C35">
        <v>81295</v>
      </c>
      <c r="D35">
        <v>51.61</v>
      </c>
      <c r="E35">
        <v>81268</v>
      </c>
      <c r="F35">
        <v>80034</v>
      </c>
      <c r="G35">
        <v>50.81</v>
      </c>
      <c r="H35">
        <v>72912</v>
      </c>
      <c r="I35">
        <v>46.29</v>
      </c>
    </row>
    <row r="36" spans="1:9">
      <c r="A36" t="s">
        <v>42</v>
      </c>
      <c r="B36">
        <v>128511</v>
      </c>
      <c r="C36">
        <v>70172</v>
      </c>
      <c r="D36">
        <v>54.6</v>
      </c>
      <c r="E36">
        <v>70068</v>
      </c>
      <c r="F36">
        <v>69978</v>
      </c>
      <c r="G36">
        <v>54.45</v>
      </c>
      <c r="H36">
        <v>69978</v>
      </c>
      <c r="I36">
        <v>54.45</v>
      </c>
    </row>
    <row r="37" spans="1:9">
      <c r="A37" t="s">
        <v>1368</v>
      </c>
      <c r="B37">
        <v>119098</v>
      </c>
      <c r="C37">
        <v>59358</v>
      </c>
      <c r="D37">
        <v>49.84</v>
      </c>
      <c r="E37">
        <v>59307</v>
      </c>
      <c r="F37">
        <v>57100</v>
      </c>
      <c r="G37">
        <v>47.94</v>
      </c>
      <c r="H37">
        <v>57091</v>
      </c>
      <c r="I37">
        <v>47.94</v>
      </c>
    </row>
    <row r="38" spans="1:9">
      <c r="A38" t="s">
        <v>43</v>
      </c>
      <c r="B38">
        <v>106828</v>
      </c>
      <c r="C38">
        <v>44835</v>
      </c>
      <c r="D38">
        <v>41.97</v>
      </c>
      <c r="E38">
        <v>44732</v>
      </c>
      <c r="F38">
        <v>42394</v>
      </c>
      <c r="G38">
        <v>39.68</v>
      </c>
      <c r="H38">
        <v>42170</v>
      </c>
      <c r="I38">
        <v>39.47</v>
      </c>
    </row>
    <row r="39" spans="1:9">
      <c r="A39" t="s">
        <v>44</v>
      </c>
      <c r="B39">
        <v>163522</v>
      </c>
      <c r="C39">
        <v>59636</v>
      </c>
      <c r="D39">
        <v>36.47</v>
      </c>
      <c r="E39">
        <v>59604</v>
      </c>
      <c r="F39">
        <v>59304</v>
      </c>
      <c r="G39">
        <v>36.270000000000003</v>
      </c>
      <c r="H39">
        <v>55787</v>
      </c>
      <c r="I39">
        <v>34.119999999999997</v>
      </c>
    </row>
    <row r="40" spans="1:9">
      <c r="A40" t="s">
        <v>45</v>
      </c>
      <c r="B40">
        <v>119105</v>
      </c>
      <c r="C40">
        <v>62212</v>
      </c>
      <c r="D40">
        <v>52.23</v>
      </c>
      <c r="E40">
        <v>62150</v>
      </c>
      <c r="F40">
        <v>60397</v>
      </c>
      <c r="G40">
        <v>50.71</v>
      </c>
      <c r="H40">
        <v>58905</v>
      </c>
      <c r="I40">
        <v>49.46</v>
      </c>
    </row>
    <row r="41" spans="1:9">
      <c r="A41" t="s">
        <v>46</v>
      </c>
      <c r="B41">
        <v>129224</v>
      </c>
      <c r="C41">
        <v>71939</v>
      </c>
      <c r="D41">
        <v>55.67</v>
      </c>
      <c r="E41">
        <v>71887</v>
      </c>
      <c r="F41">
        <v>71118</v>
      </c>
      <c r="G41">
        <v>55.03</v>
      </c>
      <c r="H41">
        <v>70724</v>
      </c>
      <c r="I41">
        <v>54.73</v>
      </c>
    </row>
    <row r="42" spans="1:9">
      <c r="A42" s="10" t="s">
        <v>47</v>
      </c>
      <c r="B42" s="10">
        <v>142514</v>
      </c>
      <c r="C42" s="10">
        <v>64988</v>
      </c>
      <c r="D42" s="10">
        <v>45.6</v>
      </c>
      <c r="E42" s="10">
        <v>64924</v>
      </c>
      <c r="F42" s="10">
        <v>64715</v>
      </c>
      <c r="G42" s="10">
        <v>45.41</v>
      </c>
      <c r="H42" s="10">
        <v>63416</v>
      </c>
      <c r="I42" s="10">
        <v>44.5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8F7C3-3E72-314A-B7ED-4244CD5D369E}">
  <dimension ref="A1:E439"/>
  <sheetViews>
    <sheetView workbookViewId="0"/>
  </sheetViews>
  <sheetFormatPr baseColWidth="10" defaultColWidth="11" defaultRowHeight="20"/>
  <cols>
    <col min="1" max="1" width="35.85546875" customWidth="1"/>
    <col min="2" max="2" width="144.7109375" customWidth="1"/>
    <col min="3" max="3" width="12.5703125" bestFit="1" customWidth="1"/>
    <col min="4" max="4" width="57.140625" customWidth="1"/>
    <col min="5" max="5" width="9.5703125" bestFit="1" customWidth="1"/>
  </cols>
  <sheetData>
    <row r="1" spans="1:5">
      <c r="A1" s="1" t="s">
        <v>48</v>
      </c>
      <c r="B1" s="1" t="s">
        <v>49</v>
      </c>
      <c r="C1" s="1" t="s">
        <v>50</v>
      </c>
      <c r="D1" s="1" t="s">
        <v>51</v>
      </c>
      <c r="E1" s="1" t="s">
        <v>52</v>
      </c>
    </row>
    <row r="2" spans="1:5">
      <c r="A2" t="s">
        <v>53</v>
      </c>
      <c r="B2" t="s">
        <v>54</v>
      </c>
      <c r="C2">
        <v>759077</v>
      </c>
      <c r="D2" t="s">
        <v>55</v>
      </c>
      <c r="E2">
        <v>401</v>
      </c>
    </row>
    <row r="3" spans="1:5">
      <c r="A3" t="s">
        <v>56</v>
      </c>
      <c r="B3" t="s">
        <v>57</v>
      </c>
      <c r="C3">
        <v>461587</v>
      </c>
      <c r="D3" t="s">
        <v>58</v>
      </c>
      <c r="E3">
        <v>260</v>
      </c>
    </row>
    <row r="4" spans="1:5">
      <c r="A4" t="s">
        <v>59</v>
      </c>
      <c r="B4" t="s">
        <v>60</v>
      </c>
      <c r="C4">
        <v>287693</v>
      </c>
      <c r="D4" t="s">
        <v>61</v>
      </c>
      <c r="E4">
        <v>406</v>
      </c>
    </row>
    <row r="5" spans="1:5">
      <c r="A5" t="s">
        <v>62</v>
      </c>
      <c r="B5" t="s">
        <v>63</v>
      </c>
      <c r="C5">
        <v>253777</v>
      </c>
      <c r="D5" t="s">
        <v>64</v>
      </c>
      <c r="E5">
        <v>323</v>
      </c>
    </row>
    <row r="6" spans="1:5">
      <c r="A6" t="s">
        <v>65</v>
      </c>
      <c r="B6" t="s">
        <v>63</v>
      </c>
      <c r="C6">
        <v>231432</v>
      </c>
      <c r="D6" t="s">
        <v>66</v>
      </c>
      <c r="E6">
        <v>371</v>
      </c>
    </row>
    <row r="7" spans="1:5">
      <c r="A7" t="s">
        <v>67</v>
      </c>
      <c r="B7" t="s">
        <v>63</v>
      </c>
      <c r="C7">
        <v>135161</v>
      </c>
      <c r="D7" t="s">
        <v>68</v>
      </c>
      <c r="E7">
        <v>343</v>
      </c>
    </row>
    <row r="8" spans="1:5">
      <c r="A8" t="s">
        <v>69</v>
      </c>
      <c r="B8" t="s">
        <v>70</v>
      </c>
      <c r="C8">
        <v>30604</v>
      </c>
      <c r="D8" t="s">
        <v>71</v>
      </c>
      <c r="E8">
        <v>404</v>
      </c>
    </row>
    <row r="9" spans="1:5">
      <c r="A9" t="s">
        <v>72</v>
      </c>
      <c r="B9" t="s">
        <v>73</v>
      </c>
      <c r="C9">
        <v>28435</v>
      </c>
      <c r="D9" t="s">
        <v>74</v>
      </c>
      <c r="E9">
        <v>426</v>
      </c>
    </row>
    <row r="10" spans="1:5">
      <c r="A10" t="s">
        <v>75</v>
      </c>
      <c r="B10" t="s">
        <v>76</v>
      </c>
      <c r="C10">
        <v>25468</v>
      </c>
      <c r="D10" t="s">
        <v>77</v>
      </c>
      <c r="E10">
        <v>426</v>
      </c>
    </row>
    <row r="11" spans="1:5">
      <c r="A11" t="s">
        <v>78</v>
      </c>
      <c r="B11" t="s">
        <v>79</v>
      </c>
      <c r="C11">
        <v>20733</v>
      </c>
      <c r="D11" t="s">
        <v>80</v>
      </c>
      <c r="E11">
        <v>420</v>
      </c>
    </row>
    <row r="12" spans="1:5">
      <c r="A12" t="s">
        <v>81</v>
      </c>
      <c r="B12" t="s">
        <v>82</v>
      </c>
      <c r="C12">
        <v>18936</v>
      </c>
      <c r="D12" t="s">
        <v>83</v>
      </c>
      <c r="E12">
        <v>426</v>
      </c>
    </row>
    <row r="13" spans="1:5">
      <c r="A13" t="s">
        <v>84</v>
      </c>
      <c r="B13" t="s">
        <v>85</v>
      </c>
      <c r="C13">
        <v>18428</v>
      </c>
      <c r="D13" t="s">
        <v>86</v>
      </c>
      <c r="E13">
        <v>426</v>
      </c>
    </row>
    <row r="14" spans="1:5">
      <c r="A14" t="s">
        <v>87</v>
      </c>
      <c r="B14" t="s">
        <v>88</v>
      </c>
      <c r="C14">
        <v>18339</v>
      </c>
      <c r="D14" t="s">
        <v>89</v>
      </c>
      <c r="E14">
        <v>427</v>
      </c>
    </row>
    <row r="15" spans="1:5">
      <c r="A15" t="s">
        <v>90</v>
      </c>
      <c r="B15" t="s">
        <v>91</v>
      </c>
      <c r="C15">
        <v>14470</v>
      </c>
      <c r="D15" t="s">
        <v>92</v>
      </c>
      <c r="E15">
        <v>406</v>
      </c>
    </row>
    <row r="16" spans="1:5">
      <c r="A16" t="s">
        <v>93</v>
      </c>
      <c r="B16" t="s">
        <v>94</v>
      </c>
      <c r="C16">
        <v>13397</v>
      </c>
      <c r="D16" t="s">
        <v>95</v>
      </c>
      <c r="E16">
        <v>404</v>
      </c>
    </row>
    <row r="17" spans="1:5">
      <c r="A17" t="s">
        <v>96</v>
      </c>
      <c r="B17" t="s">
        <v>97</v>
      </c>
      <c r="C17">
        <v>13358</v>
      </c>
      <c r="D17" t="s">
        <v>98</v>
      </c>
      <c r="E17">
        <v>420</v>
      </c>
    </row>
    <row r="18" spans="1:5">
      <c r="A18" t="s">
        <v>99</v>
      </c>
      <c r="B18" t="s">
        <v>100</v>
      </c>
      <c r="C18">
        <v>11694</v>
      </c>
      <c r="D18" t="s">
        <v>101</v>
      </c>
      <c r="E18">
        <v>403</v>
      </c>
    </row>
    <row r="19" spans="1:5">
      <c r="A19" t="s">
        <v>102</v>
      </c>
      <c r="B19" t="s">
        <v>103</v>
      </c>
      <c r="C19">
        <v>11277</v>
      </c>
      <c r="D19" t="s">
        <v>104</v>
      </c>
      <c r="E19">
        <v>427</v>
      </c>
    </row>
    <row r="20" spans="1:5">
      <c r="A20" t="s">
        <v>105</v>
      </c>
      <c r="B20" t="s">
        <v>103</v>
      </c>
      <c r="C20">
        <v>11133</v>
      </c>
      <c r="D20" t="s">
        <v>106</v>
      </c>
      <c r="E20">
        <v>260</v>
      </c>
    </row>
    <row r="21" spans="1:5">
      <c r="A21" t="s">
        <v>107</v>
      </c>
      <c r="B21" t="s">
        <v>63</v>
      </c>
      <c r="C21">
        <v>11074</v>
      </c>
      <c r="D21" t="s">
        <v>108</v>
      </c>
      <c r="E21">
        <v>260</v>
      </c>
    </row>
    <row r="22" spans="1:5">
      <c r="A22" t="s">
        <v>109</v>
      </c>
      <c r="B22" t="s">
        <v>63</v>
      </c>
      <c r="C22">
        <v>10767</v>
      </c>
      <c r="D22" t="s">
        <v>110</v>
      </c>
      <c r="E22">
        <v>260</v>
      </c>
    </row>
    <row r="23" spans="1:5">
      <c r="A23" t="s">
        <v>111</v>
      </c>
      <c r="B23" t="s">
        <v>112</v>
      </c>
      <c r="C23">
        <v>9745</v>
      </c>
      <c r="D23" t="s">
        <v>113</v>
      </c>
      <c r="E23">
        <v>427</v>
      </c>
    </row>
    <row r="24" spans="1:5">
      <c r="A24" t="s">
        <v>114</v>
      </c>
      <c r="B24" t="s">
        <v>115</v>
      </c>
      <c r="C24">
        <v>8184</v>
      </c>
      <c r="D24" t="s">
        <v>116</v>
      </c>
      <c r="E24">
        <v>427</v>
      </c>
    </row>
    <row r="25" spans="1:5">
      <c r="A25" t="s">
        <v>117</v>
      </c>
      <c r="B25" t="s">
        <v>82</v>
      </c>
      <c r="C25">
        <v>8139</v>
      </c>
      <c r="D25" t="s">
        <v>118</v>
      </c>
      <c r="E25">
        <v>426</v>
      </c>
    </row>
    <row r="26" spans="1:5">
      <c r="A26" t="s">
        <v>119</v>
      </c>
      <c r="B26" t="s">
        <v>120</v>
      </c>
      <c r="C26">
        <v>7932</v>
      </c>
      <c r="D26" t="s">
        <v>121</v>
      </c>
      <c r="E26">
        <v>404</v>
      </c>
    </row>
    <row r="27" spans="1:5">
      <c r="A27" t="s">
        <v>122</v>
      </c>
      <c r="B27" t="s">
        <v>123</v>
      </c>
      <c r="C27">
        <v>7705</v>
      </c>
      <c r="D27" t="s">
        <v>124</v>
      </c>
      <c r="E27">
        <v>420</v>
      </c>
    </row>
    <row r="28" spans="1:5">
      <c r="A28" t="s">
        <v>125</v>
      </c>
      <c r="B28" t="s">
        <v>126</v>
      </c>
      <c r="C28">
        <v>7523</v>
      </c>
      <c r="D28" t="s">
        <v>127</v>
      </c>
      <c r="E28">
        <v>426</v>
      </c>
    </row>
    <row r="29" spans="1:5">
      <c r="A29" t="s">
        <v>128</v>
      </c>
      <c r="B29" t="s">
        <v>70</v>
      </c>
      <c r="C29">
        <v>7164</v>
      </c>
      <c r="D29" t="s">
        <v>129</v>
      </c>
      <c r="E29">
        <v>404</v>
      </c>
    </row>
    <row r="30" spans="1:5">
      <c r="A30" t="s">
        <v>130</v>
      </c>
      <c r="B30" t="s">
        <v>60</v>
      </c>
      <c r="C30">
        <v>6822</v>
      </c>
      <c r="D30" t="s">
        <v>131</v>
      </c>
      <c r="E30">
        <v>406</v>
      </c>
    </row>
    <row r="31" spans="1:5">
      <c r="A31" t="s">
        <v>132</v>
      </c>
      <c r="B31" t="s">
        <v>133</v>
      </c>
      <c r="C31">
        <v>6341</v>
      </c>
      <c r="D31" t="s">
        <v>134</v>
      </c>
      <c r="E31">
        <v>351</v>
      </c>
    </row>
    <row r="32" spans="1:5">
      <c r="A32" t="s">
        <v>135</v>
      </c>
      <c r="B32" t="s">
        <v>88</v>
      </c>
      <c r="C32">
        <v>6140</v>
      </c>
      <c r="D32" t="s">
        <v>136</v>
      </c>
      <c r="E32">
        <v>427</v>
      </c>
    </row>
    <row r="33" spans="1:5">
      <c r="A33" t="s">
        <v>137</v>
      </c>
      <c r="B33" t="s">
        <v>138</v>
      </c>
      <c r="C33">
        <v>5971</v>
      </c>
      <c r="D33" t="s">
        <v>139</v>
      </c>
      <c r="E33">
        <v>422</v>
      </c>
    </row>
    <row r="34" spans="1:5">
      <c r="A34" t="s">
        <v>140</v>
      </c>
      <c r="B34" t="s">
        <v>73</v>
      </c>
      <c r="C34">
        <v>5468</v>
      </c>
      <c r="D34" t="s">
        <v>141</v>
      </c>
      <c r="E34">
        <v>426</v>
      </c>
    </row>
    <row r="35" spans="1:5">
      <c r="A35" t="s">
        <v>142</v>
      </c>
      <c r="B35" t="s">
        <v>88</v>
      </c>
      <c r="C35">
        <v>5365</v>
      </c>
      <c r="D35" t="s">
        <v>143</v>
      </c>
      <c r="E35">
        <v>427</v>
      </c>
    </row>
    <row r="36" spans="1:5">
      <c r="A36" t="s">
        <v>144</v>
      </c>
      <c r="B36" t="s">
        <v>145</v>
      </c>
      <c r="C36">
        <v>5232</v>
      </c>
      <c r="D36" t="s">
        <v>146</v>
      </c>
      <c r="E36">
        <v>426</v>
      </c>
    </row>
    <row r="37" spans="1:5">
      <c r="A37" t="s">
        <v>147</v>
      </c>
      <c r="B37" t="s">
        <v>148</v>
      </c>
      <c r="C37">
        <v>5114</v>
      </c>
      <c r="D37" t="s">
        <v>149</v>
      </c>
      <c r="E37">
        <v>426</v>
      </c>
    </row>
    <row r="38" spans="1:5">
      <c r="A38" t="s">
        <v>150</v>
      </c>
      <c r="B38" t="s">
        <v>79</v>
      </c>
      <c r="C38">
        <v>4573</v>
      </c>
      <c r="D38" t="s">
        <v>151</v>
      </c>
      <c r="E38">
        <v>420</v>
      </c>
    </row>
    <row r="39" spans="1:5">
      <c r="A39" t="s">
        <v>152</v>
      </c>
      <c r="B39" t="s">
        <v>76</v>
      </c>
      <c r="C39">
        <v>4518</v>
      </c>
      <c r="D39" t="s">
        <v>153</v>
      </c>
      <c r="E39">
        <v>426</v>
      </c>
    </row>
    <row r="40" spans="1:5">
      <c r="A40" t="s">
        <v>154</v>
      </c>
      <c r="B40" t="s">
        <v>155</v>
      </c>
      <c r="C40">
        <v>4426</v>
      </c>
      <c r="D40" t="s">
        <v>156</v>
      </c>
      <c r="E40">
        <v>427</v>
      </c>
    </row>
    <row r="41" spans="1:5">
      <c r="A41" t="s">
        <v>157</v>
      </c>
      <c r="B41" t="s">
        <v>158</v>
      </c>
      <c r="C41">
        <v>4333</v>
      </c>
      <c r="D41" t="s">
        <v>159</v>
      </c>
      <c r="E41">
        <v>401</v>
      </c>
    </row>
    <row r="42" spans="1:5">
      <c r="A42" t="s">
        <v>160</v>
      </c>
      <c r="B42" t="s">
        <v>63</v>
      </c>
      <c r="C42">
        <v>4298</v>
      </c>
      <c r="D42" t="s">
        <v>161</v>
      </c>
      <c r="E42">
        <v>323</v>
      </c>
    </row>
    <row r="43" spans="1:5">
      <c r="A43" t="s">
        <v>162</v>
      </c>
      <c r="B43" t="s">
        <v>76</v>
      </c>
      <c r="C43">
        <v>4268</v>
      </c>
      <c r="D43" t="s">
        <v>163</v>
      </c>
      <c r="E43">
        <v>426</v>
      </c>
    </row>
    <row r="44" spans="1:5">
      <c r="A44" t="s">
        <v>164</v>
      </c>
      <c r="B44" t="s">
        <v>82</v>
      </c>
      <c r="C44">
        <v>4125</v>
      </c>
      <c r="D44" t="s">
        <v>165</v>
      </c>
      <c r="E44">
        <v>426</v>
      </c>
    </row>
    <row r="45" spans="1:5">
      <c r="A45" t="s">
        <v>166</v>
      </c>
      <c r="B45" t="s">
        <v>76</v>
      </c>
      <c r="C45">
        <v>4021</v>
      </c>
      <c r="D45" t="s">
        <v>167</v>
      </c>
      <c r="E45">
        <v>426</v>
      </c>
    </row>
    <row r="46" spans="1:5">
      <c r="A46" t="s">
        <v>168</v>
      </c>
      <c r="B46" t="s">
        <v>63</v>
      </c>
      <c r="C46">
        <v>3716</v>
      </c>
      <c r="D46" t="s">
        <v>169</v>
      </c>
      <c r="E46">
        <v>260</v>
      </c>
    </row>
    <row r="47" spans="1:5">
      <c r="A47" t="s">
        <v>170</v>
      </c>
      <c r="B47" t="s">
        <v>171</v>
      </c>
      <c r="C47">
        <v>3585</v>
      </c>
      <c r="D47" t="s">
        <v>172</v>
      </c>
      <c r="E47">
        <v>401</v>
      </c>
    </row>
    <row r="48" spans="1:5">
      <c r="A48" t="s">
        <v>173</v>
      </c>
      <c r="B48" t="s">
        <v>174</v>
      </c>
      <c r="C48">
        <v>3211</v>
      </c>
      <c r="D48" t="s">
        <v>175</v>
      </c>
      <c r="E48">
        <v>408</v>
      </c>
    </row>
    <row r="49" spans="1:5">
      <c r="A49" t="s">
        <v>176</v>
      </c>
      <c r="B49" t="s">
        <v>76</v>
      </c>
      <c r="C49">
        <v>3142</v>
      </c>
      <c r="D49" t="s">
        <v>177</v>
      </c>
      <c r="E49">
        <v>426</v>
      </c>
    </row>
    <row r="50" spans="1:5">
      <c r="A50" t="s">
        <v>178</v>
      </c>
      <c r="B50" t="s">
        <v>138</v>
      </c>
      <c r="C50">
        <v>3010</v>
      </c>
      <c r="D50" t="s">
        <v>179</v>
      </c>
      <c r="E50">
        <v>422</v>
      </c>
    </row>
    <row r="51" spans="1:5">
      <c r="A51" t="s">
        <v>180</v>
      </c>
      <c r="B51" t="s">
        <v>174</v>
      </c>
      <c r="C51">
        <v>2963</v>
      </c>
      <c r="D51" t="s">
        <v>181</v>
      </c>
      <c r="E51">
        <v>408</v>
      </c>
    </row>
    <row r="52" spans="1:5">
      <c r="A52" t="s">
        <v>182</v>
      </c>
      <c r="B52" t="s">
        <v>63</v>
      </c>
      <c r="C52">
        <v>2933</v>
      </c>
      <c r="D52" t="s">
        <v>183</v>
      </c>
      <c r="E52">
        <v>343</v>
      </c>
    </row>
    <row r="53" spans="1:5">
      <c r="A53" t="s">
        <v>184</v>
      </c>
      <c r="B53" t="s">
        <v>185</v>
      </c>
      <c r="C53">
        <v>2919</v>
      </c>
      <c r="D53" t="s">
        <v>186</v>
      </c>
      <c r="E53">
        <v>260</v>
      </c>
    </row>
    <row r="54" spans="1:5">
      <c r="A54" t="s">
        <v>187</v>
      </c>
      <c r="B54" t="s">
        <v>188</v>
      </c>
      <c r="C54">
        <v>2832</v>
      </c>
      <c r="D54" t="s">
        <v>189</v>
      </c>
      <c r="E54">
        <v>401</v>
      </c>
    </row>
    <row r="55" spans="1:5">
      <c r="A55" t="s">
        <v>190</v>
      </c>
      <c r="B55" t="s">
        <v>63</v>
      </c>
      <c r="C55">
        <v>2637</v>
      </c>
      <c r="D55" t="s">
        <v>191</v>
      </c>
      <c r="E55">
        <v>343</v>
      </c>
    </row>
    <row r="56" spans="1:5">
      <c r="A56" t="s">
        <v>192</v>
      </c>
      <c r="B56" t="s">
        <v>193</v>
      </c>
      <c r="C56">
        <v>2611</v>
      </c>
      <c r="D56" t="s">
        <v>194</v>
      </c>
      <c r="E56">
        <v>426</v>
      </c>
    </row>
    <row r="57" spans="1:5">
      <c r="A57" t="s">
        <v>195</v>
      </c>
      <c r="B57" t="s">
        <v>196</v>
      </c>
      <c r="C57">
        <v>2598</v>
      </c>
      <c r="D57" t="s">
        <v>197</v>
      </c>
      <c r="E57">
        <v>401</v>
      </c>
    </row>
    <row r="58" spans="1:5">
      <c r="A58" t="s">
        <v>198</v>
      </c>
      <c r="B58" t="s">
        <v>199</v>
      </c>
      <c r="C58">
        <v>2468</v>
      </c>
      <c r="D58" t="s">
        <v>200</v>
      </c>
      <c r="E58">
        <v>426</v>
      </c>
    </row>
    <row r="59" spans="1:5">
      <c r="A59" t="s">
        <v>201</v>
      </c>
      <c r="B59" t="s">
        <v>76</v>
      </c>
      <c r="C59">
        <v>2364</v>
      </c>
      <c r="D59" t="s">
        <v>202</v>
      </c>
      <c r="E59">
        <v>426</v>
      </c>
    </row>
    <row r="60" spans="1:5">
      <c r="A60" t="s">
        <v>203</v>
      </c>
      <c r="B60" t="s">
        <v>185</v>
      </c>
      <c r="C60">
        <v>2321</v>
      </c>
      <c r="D60" t="s">
        <v>204</v>
      </c>
      <c r="E60">
        <v>260</v>
      </c>
    </row>
    <row r="61" spans="1:5">
      <c r="A61" t="s">
        <v>205</v>
      </c>
      <c r="B61" t="s">
        <v>206</v>
      </c>
      <c r="C61">
        <v>2310</v>
      </c>
      <c r="D61" t="s">
        <v>207</v>
      </c>
      <c r="E61">
        <v>426</v>
      </c>
    </row>
    <row r="62" spans="1:5">
      <c r="A62" t="s">
        <v>208</v>
      </c>
      <c r="B62" t="s">
        <v>209</v>
      </c>
      <c r="C62">
        <v>2307</v>
      </c>
      <c r="D62" t="s">
        <v>210</v>
      </c>
      <c r="E62">
        <v>426</v>
      </c>
    </row>
    <row r="63" spans="1:5">
      <c r="A63" t="s">
        <v>211</v>
      </c>
      <c r="B63" t="s">
        <v>212</v>
      </c>
      <c r="C63">
        <v>2252</v>
      </c>
      <c r="D63" t="s">
        <v>213</v>
      </c>
      <c r="E63">
        <v>426</v>
      </c>
    </row>
    <row r="64" spans="1:5">
      <c r="A64" t="s">
        <v>214</v>
      </c>
      <c r="B64" t="s">
        <v>70</v>
      </c>
      <c r="C64">
        <v>2232</v>
      </c>
      <c r="D64" t="s">
        <v>215</v>
      </c>
      <c r="E64">
        <v>404</v>
      </c>
    </row>
    <row r="65" spans="1:5">
      <c r="A65" t="s">
        <v>216</v>
      </c>
      <c r="B65" t="s">
        <v>217</v>
      </c>
      <c r="C65">
        <v>2104</v>
      </c>
      <c r="D65" t="s">
        <v>218</v>
      </c>
      <c r="E65">
        <v>426</v>
      </c>
    </row>
    <row r="66" spans="1:5">
      <c r="A66" t="s">
        <v>219</v>
      </c>
      <c r="B66" t="s">
        <v>220</v>
      </c>
      <c r="C66">
        <v>2080</v>
      </c>
      <c r="D66" t="s">
        <v>221</v>
      </c>
      <c r="E66">
        <v>426</v>
      </c>
    </row>
    <row r="67" spans="1:5">
      <c r="A67" t="s">
        <v>222</v>
      </c>
      <c r="B67" t="s">
        <v>223</v>
      </c>
      <c r="C67">
        <v>2061</v>
      </c>
      <c r="D67" t="s">
        <v>224</v>
      </c>
      <c r="E67">
        <v>406</v>
      </c>
    </row>
    <row r="68" spans="1:5">
      <c r="A68" t="s">
        <v>225</v>
      </c>
      <c r="B68" t="s">
        <v>226</v>
      </c>
      <c r="C68">
        <v>2026</v>
      </c>
      <c r="D68" t="s">
        <v>227</v>
      </c>
      <c r="E68">
        <v>401</v>
      </c>
    </row>
    <row r="69" spans="1:5">
      <c r="A69" t="s">
        <v>228</v>
      </c>
      <c r="B69" t="s">
        <v>229</v>
      </c>
      <c r="C69">
        <v>1994</v>
      </c>
      <c r="D69" t="s">
        <v>230</v>
      </c>
      <c r="E69">
        <v>415</v>
      </c>
    </row>
    <row r="70" spans="1:5">
      <c r="A70" t="s">
        <v>231</v>
      </c>
      <c r="B70" t="s">
        <v>232</v>
      </c>
      <c r="C70">
        <v>1989</v>
      </c>
      <c r="D70" t="s">
        <v>233</v>
      </c>
      <c r="E70">
        <v>421</v>
      </c>
    </row>
    <row r="71" spans="1:5">
      <c r="A71" t="s">
        <v>234</v>
      </c>
      <c r="B71" t="s">
        <v>235</v>
      </c>
      <c r="C71">
        <v>1988</v>
      </c>
      <c r="D71" t="s">
        <v>236</v>
      </c>
      <c r="E71">
        <v>421</v>
      </c>
    </row>
    <row r="72" spans="1:5">
      <c r="A72" t="s">
        <v>237</v>
      </c>
      <c r="B72" t="s">
        <v>238</v>
      </c>
      <c r="C72">
        <v>1974</v>
      </c>
      <c r="D72" t="s">
        <v>239</v>
      </c>
      <c r="E72">
        <v>401</v>
      </c>
    </row>
    <row r="73" spans="1:5">
      <c r="A73" t="s">
        <v>240</v>
      </c>
      <c r="B73" t="s">
        <v>241</v>
      </c>
      <c r="C73">
        <v>1926</v>
      </c>
      <c r="D73" t="s">
        <v>242</v>
      </c>
      <c r="E73">
        <v>401</v>
      </c>
    </row>
    <row r="74" spans="1:5">
      <c r="A74" t="s">
        <v>243</v>
      </c>
      <c r="B74" t="s">
        <v>244</v>
      </c>
      <c r="C74">
        <v>1871</v>
      </c>
      <c r="D74" t="s">
        <v>245</v>
      </c>
      <c r="E74">
        <v>401</v>
      </c>
    </row>
    <row r="75" spans="1:5">
      <c r="A75" t="s">
        <v>246</v>
      </c>
      <c r="B75" t="s">
        <v>212</v>
      </c>
      <c r="C75">
        <v>1807</v>
      </c>
      <c r="D75" t="s">
        <v>247</v>
      </c>
      <c r="E75">
        <v>426</v>
      </c>
    </row>
    <row r="76" spans="1:5">
      <c r="A76" t="s">
        <v>248</v>
      </c>
      <c r="B76" t="s">
        <v>217</v>
      </c>
      <c r="C76">
        <v>1764</v>
      </c>
      <c r="D76" t="s">
        <v>249</v>
      </c>
      <c r="E76">
        <v>426</v>
      </c>
    </row>
    <row r="77" spans="1:5">
      <c r="A77" t="s">
        <v>250</v>
      </c>
      <c r="B77" t="s">
        <v>251</v>
      </c>
      <c r="C77">
        <v>1715</v>
      </c>
      <c r="D77" t="s">
        <v>252</v>
      </c>
      <c r="E77">
        <v>426</v>
      </c>
    </row>
    <row r="78" spans="1:5">
      <c r="A78" t="s">
        <v>253</v>
      </c>
      <c r="B78" t="s">
        <v>63</v>
      </c>
      <c r="C78">
        <v>1654</v>
      </c>
      <c r="D78" t="s">
        <v>254</v>
      </c>
      <c r="E78">
        <v>385</v>
      </c>
    </row>
    <row r="79" spans="1:5">
      <c r="A79" t="s">
        <v>255</v>
      </c>
      <c r="B79" t="s">
        <v>63</v>
      </c>
      <c r="C79">
        <v>1621</v>
      </c>
      <c r="D79" t="s">
        <v>256</v>
      </c>
      <c r="E79">
        <v>414</v>
      </c>
    </row>
    <row r="80" spans="1:5">
      <c r="A80" t="s">
        <v>257</v>
      </c>
      <c r="B80" t="s">
        <v>258</v>
      </c>
      <c r="C80">
        <v>1608</v>
      </c>
      <c r="D80" t="s">
        <v>259</v>
      </c>
      <c r="E80">
        <v>410</v>
      </c>
    </row>
    <row r="81" spans="1:5">
      <c r="A81" t="s">
        <v>260</v>
      </c>
      <c r="B81" t="s">
        <v>70</v>
      </c>
      <c r="C81">
        <v>1571</v>
      </c>
      <c r="D81" t="s">
        <v>261</v>
      </c>
      <c r="E81">
        <v>404</v>
      </c>
    </row>
    <row r="82" spans="1:5">
      <c r="A82" t="s">
        <v>262</v>
      </c>
      <c r="B82" t="s">
        <v>70</v>
      </c>
      <c r="C82">
        <v>1535</v>
      </c>
      <c r="D82" t="s">
        <v>263</v>
      </c>
      <c r="E82">
        <v>404</v>
      </c>
    </row>
    <row r="83" spans="1:5">
      <c r="A83" t="s">
        <v>264</v>
      </c>
      <c r="B83" t="s">
        <v>63</v>
      </c>
      <c r="C83">
        <v>1522</v>
      </c>
      <c r="D83" t="s">
        <v>265</v>
      </c>
      <c r="E83">
        <v>343</v>
      </c>
    </row>
    <row r="84" spans="1:5">
      <c r="A84" t="s">
        <v>266</v>
      </c>
      <c r="B84" t="s">
        <v>82</v>
      </c>
      <c r="C84">
        <v>1469</v>
      </c>
      <c r="D84" t="s">
        <v>267</v>
      </c>
      <c r="E84">
        <v>427</v>
      </c>
    </row>
    <row r="85" spans="1:5">
      <c r="A85" t="s">
        <v>268</v>
      </c>
      <c r="B85" t="s">
        <v>269</v>
      </c>
      <c r="C85">
        <v>1444</v>
      </c>
      <c r="D85" t="s">
        <v>270</v>
      </c>
      <c r="E85">
        <v>403</v>
      </c>
    </row>
    <row r="86" spans="1:5">
      <c r="A86" t="s">
        <v>271</v>
      </c>
      <c r="B86" t="s">
        <v>70</v>
      </c>
      <c r="C86">
        <v>1386</v>
      </c>
      <c r="D86" t="s">
        <v>272</v>
      </c>
      <c r="E86">
        <v>404</v>
      </c>
    </row>
    <row r="87" spans="1:5">
      <c r="A87" t="s">
        <v>273</v>
      </c>
      <c r="B87" t="s">
        <v>196</v>
      </c>
      <c r="C87">
        <v>1381</v>
      </c>
      <c r="D87" t="s">
        <v>274</v>
      </c>
      <c r="E87">
        <v>401</v>
      </c>
    </row>
    <row r="88" spans="1:5">
      <c r="A88" t="s">
        <v>275</v>
      </c>
      <c r="B88" t="s">
        <v>138</v>
      </c>
      <c r="C88">
        <v>1357</v>
      </c>
      <c r="D88" t="s">
        <v>276</v>
      </c>
      <c r="E88">
        <v>422</v>
      </c>
    </row>
    <row r="89" spans="1:5">
      <c r="A89" t="s">
        <v>277</v>
      </c>
      <c r="B89" t="s">
        <v>278</v>
      </c>
      <c r="C89">
        <v>1314</v>
      </c>
      <c r="D89" t="s">
        <v>279</v>
      </c>
      <c r="E89">
        <v>426</v>
      </c>
    </row>
    <row r="90" spans="1:5">
      <c r="A90" t="s">
        <v>280</v>
      </c>
      <c r="B90" t="s">
        <v>281</v>
      </c>
      <c r="C90">
        <v>1271</v>
      </c>
      <c r="D90" t="s">
        <v>282</v>
      </c>
      <c r="E90">
        <v>421</v>
      </c>
    </row>
    <row r="91" spans="1:5">
      <c r="A91" t="s">
        <v>283</v>
      </c>
      <c r="B91" t="s">
        <v>76</v>
      </c>
      <c r="C91">
        <v>1236</v>
      </c>
      <c r="D91" t="s">
        <v>284</v>
      </c>
      <c r="E91">
        <v>426</v>
      </c>
    </row>
    <row r="92" spans="1:5">
      <c r="A92" t="s">
        <v>285</v>
      </c>
      <c r="B92" t="s">
        <v>79</v>
      </c>
      <c r="C92">
        <v>1212</v>
      </c>
      <c r="D92" t="s">
        <v>286</v>
      </c>
      <c r="E92">
        <v>420</v>
      </c>
    </row>
    <row r="93" spans="1:5">
      <c r="A93" t="s">
        <v>287</v>
      </c>
      <c r="B93" t="s">
        <v>60</v>
      </c>
      <c r="C93">
        <v>1157</v>
      </c>
      <c r="D93" t="s">
        <v>288</v>
      </c>
      <c r="E93">
        <v>406</v>
      </c>
    </row>
    <row r="94" spans="1:5">
      <c r="A94" t="s">
        <v>289</v>
      </c>
      <c r="B94" t="s">
        <v>290</v>
      </c>
      <c r="C94">
        <v>1153</v>
      </c>
      <c r="D94" t="s">
        <v>291</v>
      </c>
      <c r="E94">
        <v>410</v>
      </c>
    </row>
    <row r="95" spans="1:5">
      <c r="A95" t="s">
        <v>292</v>
      </c>
      <c r="B95" t="s">
        <v>76</v>
      </c>
      <c r="C95">
        <v>1145</v>
      </c>
      <c r="D95" t="s">
        <v>293</v>
      </c>
      <c r="E95">
        <v>426</v>
      </c>
    </row>
    <row r="96" spans="1:5">
      <c r="A96" t="s">
        <v>294</v>
      </c>
      <c r="B96" t="s">
        <v>269</v>
      </c>
      <c r="C96">
        <v>1142</v>
      </c>
      <c r="D96" t="s">
        <v>295</v>
      </c>
      <c r="E96">
        <v>403</v>
      </c>
    </row>
    <row r="97" spans="1:5">
      <c r="A97" t="s">
        <v>296</v>
      </c>
      <c r="B97" t="s">
        <v>226</v>
      </c>
      <c r="C97">
        <v>1128</v>
      </c>
      <c r="D97" t="s">
        <v>297</v>
      </c>
      <c r="E97">
        <v>401</v>
      </c>
    </row>
    <row r="98" spans="1:5">
      <c r="A98" t="s">
        <v>298</v>
      </c>
      <c r="B98" t="s">
        <v>63</v>
      </c>
      <c r="C98">
        <v>1114</v>
      </c>
      <c r="D98" t="s">
        <v>299</v>
      </c>
      <c r="E98">
        <v>287</v>
      </c>
    </row>
    <row r="99" spans="1:5">
      <c r="A99" t="s">
        <v>300</v>
      </c>
      <c r="B99" t="s">
        <v>188</v>
      </c>
      <c r="C99">
        <v>1084</v>
      </c>
      <c r="D99" t="s">
        <v>301</v>
      </c>
      <c r="E99">
        <v>401</v>
      </c>
    </row>
    <row r="100" spans="1:5">
      <c r="A100" t="s">
        <v>302</v>
      </c>
      <c r="B100" t="s">
        <v>303</v>
      </c>
      <c r="C100">
        <v>1076</v>
      </c>
      <c r="D100" t="s">
        <v>304</v>
      </c>
      <c r="E100">
        <v>426</v>
      </c>
    </row>
    <row r="101" spans="1:5">
      <c r="A101" t="s">
        <v>305</v>
      </c>
      <c r="B101" t="s">
        <v>103</v>
      </c>
      <c r="C101">
        <v>1069</v>
      </c>
      <c r="D101" t="s">
        <v>306</v>
      </c>
      <c r="E101">
        <v>260</v>
      </c>
    </row>
    <row r="102" spans="1:5">
      <c r="A102" t="s">
        <v>307</v>
      </c>
      <c r="B102" t="s">
        <v>185</v>
      </c>
      <c r="C102">
        <v>1042</v>
      </c>
      <c r="D102" t="s">
        <v>308</v>
      </c>
      <c r="E102">
        <v>260</v>
      </c>
    </row>
    <row r="103" spans="1:5">
      <c r="A103" t="s">
        <v>309</v>
      </c>
      <c r="B103" t="s">
        <v>310</v>
      </c>
      <c r="C103">
        <v>1027</v>
      </c>
      <c r="D103" t="s">
        <v>311</v>
      </c>
      <c r="E103">
        <v>406</v>
      </c>
    </row>
    <row r="104" spans="1:5">
      <c r="A104" t="s">
        <v>312</v>
      </c>
      <c r="B104" t="s">
        <v>193</v>
      </c>
      <c r="C104">
        <v>1003</v>
      </c>
      <c r="D104" t="s">
        <v>313</v>
      </c>
      <c r="E104">
        <v>426</v>
      </c>
    </row>
    <row r="105" spans="1:5">
      <c r="A105" t="s">
        <v>314</v>
      </c>
      <c r="B105" t="s">
        <v>63</v>
      </c>
      <c r="C105">
        <v>994</v>
      </c>
      <c r="D105" t="s">
        <v>315</v>
      </c>
      <c r="E105">
        <v>361</v>
      </c>
    </row>
    <row r="106" spans="1:5">
      <c r="A106" t="s">
        <v>316</v>
      </c>
      <c r="B106" t="s">
        <v>212</v>
      </c>
      <c r="C106">
        <v>993</v>
      </c>
      <c r="D106" t="s">
        <v>317</v>
      </c>
      <c r="E106">
        <v>426</v>
      </c>
    </row>
    <row r="107" spans="1:5">
      <c r="A107" t="s">
        <v>318</v>
      </c>
      <c r="B107" t="s">
        <v>319</v>
      </c>
      <c r="C107">
        <v>971</v>
      </c>
      <c r="D107" t="s">
        <v>320</v>
      </c>
      <c r="E107">
        <v>426</v>
      </c>
    </row>
    <row r="108" spans="1:5">
      <c r="A108" t="s">
        <v>321</v>
      </c>
      <c r="B108" t="s">
        <v>322</v>
      </c>
      <c r="C108">
        <v>967</v>
      </c>
      <c r="D108" t="s">
        <v>323</v>
      </c>
      <c r="E108">
        <v>426</v>
      </c>
    </row>
    <row r="109" spans="1:5">
      <c r="A109" t="s">
        <v>324</v>
      </c>
      <c r="B109" t="s">
        <v>196</v>
      </c>
      <c r="C109">
        <v>963</v>
      </c>
      <c r="D109" t="s">
        <v>325</v>
      </c>
      <c r="E109">
        <v>401</v>
      </c>
    </row>
    <row r="110" spans="1:5">
      <c r="A110" t="s">
        <v>326</v>
      </c>
      <c r="B110" t="s">
        <v>133</v>
      </c>
      <c r="C110">
        <v>941</v>
      </c>
      <c r="D110" t="s">
        <v>327</v>
      </c>
      <c r="E110">
        <v>340</v>
      </c>
    </row>
    <row r="111" spans="1:5">
      <c r="A111" t="s">
        <v>328</v>
      </c>
      <c r="B111" t="s">
        <v>70</v>
      </c>
      <c r="C111">
        <v>939</v>
      </c>
      <c r="D111" t="s">
        <v>329</v>
      </c>
      <c r="E111">
        <v>404</v>
      </c>
    </row>
    <row r="112" spans="1:5">
      <c r="A112" t="s">
        <v>330</v>
      </c>
      <c r="B112" t="s">
        <v>88</v>
      </c>
      <c r="C112">
        <v>843</v>
      </c>
      <c r="D112" t="s">
        <v>331</v>
      </c>
      <c r="E112">
        <v>427</v>
      </c>
    </row>
    <row r="113" spans="1:5">
      <c r="A113" t="s">
        <v>332</v>
      </c>
      <c r="B113" t="s">
        <v>333</v>
      </c>
      <c r="C113">
        <v>828</v>
      </c>
      <c r="D113" t="s">
        <v>334</v>
      </c>
      <c r="E113">
        <v>426</v>
      </c>
    </row>
    <row r="114" spans="1:5">
      <c r="A114" t="s">
        <v>335</v>
      </c>
      <c r="B114" t="s">
        <v>63</v>
      </c>
      <c r="C114">
        <v>802</v>
      </c>
      <c r="D114" t="s">
        <v>336</v>
      </c>
      <c r="E114">
        <v>324</v>
      </c>
    </row>
    <row r="115" spans="1:5">
      <c r="A115" t="s">
        <v>337</v>
      </c>
      <c r="B115" t="s">
        <v>174</v>
      </c>
      <c r="C115">
        <v>774</v>
      </c>
      <c r="D115" t="s">
        <v>338</v>
      </c>
      <c r="E115">
        <v>409</v>
      </c>
    </row>
    <row r="116" spans="1:5">
      <c r="A116" t="s">
        <v>339</v>
      </c>
      <c r="B116" t="s">
        <v>185</v>
      </c>
      <c r="C116">
        <v>754</v>
      </c>
      <c r="D116" t="s">
        <v>340</v>
      </c>
      <c r="E116">
        <v>260</v>
      </c>
    </row>
    <row r="117" spans="1:5">
      <c r="A117" t="s">
        <v>341</v>
      </c>
      <c r="B117" t="s">
        <v>185</v>
      </c>
      <c r="C117">
        <v>746</v>
      </c>
      <c r="D117" t="s">
        <v>342</v>
      </c>
      <c r="E117">
        <v>260</v>
      </c>
    </row>
    <row r="118" spans="1:5">
      <c r="A118" t="s">
        <v>343</v>
      </c>
      <c r="B118" t="s">
        <v>88</v>
      </c>
      <c r="C118">
        <v>710</v>
      </c>
      <c r="D118" t="s">
        <v>344</v>
      </c>
      <c r="E118">
        <v>427</v>
      </c>
    </row>
    <row r="119" spans="1:5">
      <c r="A119" t="s">
        <v>345</v>
      </c>
      <c r="B119" t="s">
        <v>346</v>
      </c>
      <c r="C119">
        <v>697</v>
      </c>
      <c r="D119" t="s">
        <v>347</v>
      </c>
      <c r="E119">
        <v>426</v>
      </c>
    </row>
    <row r="120" spans="1:5">
      <c r="A120" t="s">
        <v>348</v>
      </c>
      <c r="B120" t="s">
        <v>349</v>
      </c>
      <c r="C120">
        <v>685</v>
      </c>
      <c r="D120" t="s">
        <v>350</v>
      </c>
      <c r="E120">
        <v>414</v>
      </c>
    </row>
    <row r="121" spans="1:5">
      <c r="A121" t="s">
        <v>351</v>
      </c>
      <c r="B121" t="s">
        <v>70</v>
      </c>
      <c r="C121">
        <v>668</v>
      </c>
      <c r="D121" t="s">
        <v>352</v>
      </c>
      <c r="E121">
        <v>404</v>
      </c>
    </row>
    <row r="122" spans="1:5">
      <c r="A122" t="s">
        <v>353</v>
      </c>
      <c r="B122" t="s">
        <v>76</v>
      </c>
      <c r="C122">
        <v>650</v>
      </c>
      <c r="D122" t="s">
        <v>354</v>
      </c>
      <c r="E122">
        <v>426</v>
      </c>
    </row>
    <row r="123" spans="1:5">
      <c r="A123" t="s">
        <v>355</v>
      </c>
      <c r="B123" t="s">
        <v>82</v>
      </c>
      <c r="C123">
        <v>645</v>
      </c>
      <c r="D123" t="s">
        <v>356</v>
      </c>
      <c r="E123">
        <v>426</v>
      </c>
    </row>
    <row r="124" spans="1:5">
      <c r="A124" t="s">
        <v>357</v>
      </c>
      <c r="B124" t="s">
        <v>358</v>
      </c>
      <c r="C124">
        <v>629</v>
      </c>
      <c r="D124" t="s">
        <v>359</v>
      </c>
      <c r="E124">
        <v>404</v>
      </c>
    </row>
    <row r="125" spans="1:5">
      <c r="A125" t="s">
        <v>360</v>
      </c>
      <c r="B125" t="s">
        <v>361</v>
      </c>
      <c r="C125">
        <v>604</v>
      </c>
      <c r="D125" t="s">
        <v>362</v>
      </c>
      <c r="E125">
        <v>401</v>
      </c>
    </row>
    <row r="126" spans="1:5">
      <c r="A126" t="s">
        <v>363</v>
      </c>
      <c r="B126" t="s">
        <v>310</v>
      </c>
      <c r="C126">
        <v>598</v>
      </c>
      <c r="D126" t="s">
        <v>364</v>
      </c>
      <c r="E126">
        <v>406</v>
      </c>
    </row>
    <row r="127" spans="1:5">
      <c r="A127" t="s">
        <v>365</v>
      </c>
      <c r="B127" t="s">
        <v>63</v>
      </c>
      <c r="C127">
        <v>594</v>
      </c>
      <c r="D127" t="s">
        <v>366</v>
      </c>
      <c r="E127">
        <v>429</v>
      </c>
    </row>
    <row r="128" spans="1:5">
      <c r="A128" t="s">
        <v>367</v>
      </c>
      <c r="B128" t="s">
        <v>196</v>
      </c>
      <c r="C128">
        <v>575</v>
      </c>
      <c r="D128" t="s">
        <v>368</v>
      </c>
      <c r="E128">
        <v>401</v>
      </c>
    </row>
    <row r="129" spans="1:5">
      <c r="A129" t="s">
        <v>369</v>
      </c>
      <c r="B129" t="s">
        <v>76</v>
      </c>
      <c r="C129">
        <v>569</v>
      </c>
      <c r="D129" t="s">
        <v>370</v>
      </c>
      <c r="E129">
        <v>426</v>
      </c>
    </row>
    <row r="130" spans="1:5">
      <c r="A130" t="s">
        <v>371</v>
      </c>
      <c r="B130" t="s">
        <v>372</v>
      </c>
      <c r="C130">
        <v>562</v>
      </c>
      <c r="D130" t="s">
        <v>373</v>
      </c>
      <c r="E130">
        <v>413</v>
      </c>
    </row>
    <row r="131" spans="1:5">
      <c r="A131" t="s">
        <v>374</v>
      </c>
      <c r="B131" t="s">
        <v>158</v>
      </c>
      <c r="C131">
        <v>553</v>
      </c>
      <c r="D131" t="s">
        <v>375</v>
      </c>
      <c r="E131">
        <v>402</v>
      </c>
    </row>
    <row r="132" spans="1:5">
      <c r="A132" t="s">
        <v>376</v>
      </c>
      <c r="B132" t="s">
        <v>377</v>
      </c>
      <c r="C132">
        <v>552</v>
      </c>
      <c r="D132" t="s">
        <v>378</v>
      </c>
      <c r="E132">
        <v>427</v>
      </c>
    </row>
    <row r="133" spans="1:5">
      <c r="A133" t="s">
        <v>379</v>
      </c>
      <c r="B133" t="s">
        <v>79</v>
      </c>
      <c r="C133">
        <v>544</v>
      </c>
      <c r="D133" t="s">
        <v>380</v>
      </c>
      <c r="E133">
        <v>420</v>
      </c>
    </row>
    <row r="134" spans="1:5">
      <c r="A134" t="s">
        <v>381</v>
      </c>
      <c r="B134" t="s">
        <v>382</v>
      </c>
      <c r="C134">
        <v>537</v>
      </c>
      <c r="D134" t="s">
        <v>383</v>
      </c>
      <c r="E134">
        <v>418</v>
      </c>
    </row>
    <row r="135" spans="1:5">
      <c r="A135" t="s">
        <v>384</v>
      </c>
      <c r="B135" t="s">
        <v>385</v>
      </c>
      <c r="C135">
        <v>535</v>
      </c>
      <c r="D135" t="s">
        <v>386</v>
      </c>
      <c r="E135">
        <v>426</v>
      </c>
    </row>
    <row r="136" spans="1:5">
      <c r="A136" t="s">
        <v>387</v>
      </c>
      <c r="B136" t="s">
        <v>63</v>
      </c>
      <c r="C136">
        <v>534</v>
      </c>
      <c r="D136" t="s">
        <v>388</v>
      </c>
      <c r="E136">
        <v>343</v>
      </c>
    </row>
    <row r="137" spans="1:5">
      <c r="A137" t="s">
        <v>389</v>
      </c>
      <c r="B137" t="s">
        <v>63</v>
      </c>
      <c r="C137">
        <v>527</v>
      </c>
      <c r="D137" t="s">
        <v>390</v>
      </c>
      <c r="E137">
        <v>360</v>
      </c>
    </row>
    <row r="138" spans="1:5">
      <c r="A138" t="s">
        <v>391</v>
      </c>
      <c r="B138" t="s">
        <v>174</v>
      </c>
      <c r="C138">
        <v>522</v>
      </c>
      <c r="D138" t="s">
        <v>392</v>
      </c>
      <c r="E138">
        <v>409</v>
      </c>
    </row>
    <row r="139" spans="1:5">
      <c r="A139" t="s">
        <v>393</v>
      </c>
      <c r="B139" t="s">
        <v>394</v>
      </c>
      <c r="C139">
        <v>508</v>
      </c>
      <c r="D139" t="s">
        <v>395</v>
      </c>
      <c r="E139">
        <v>427</v>
      </c>
    </row>
    <row r="140" spans="1:5">
      <c r="A140" t="s">
        <v>396</v>
      </c>
      <c r="B140" t="s">
        <v>196</v>
      </c>
      <c r="C140">
        <v>505</v>
      </c>
      <c r="D140" t="s">
        <v>397</v>
      </c>
      <c r="E140">
        <v>401</v>
      </c>
    </row>
    <row r="141" spans="1:5">
      <c r="A141" t="s">
        <v>398</v>
      </c>
      <c r="B141" t="s">
        <v>73</v>
      </c>
      <c r="C141">
        <v>497</v>
      </c>
      <c r="D141" t="s">
        <v>399</v>
      </c>
      <c r="E141">
        <v>426</v>
      </c>
    </row>
    <row r="142" spans="1:5">
      <c r="A142" t="s">
        <v>400</v>
      </c>
      <c r="B142" t="s">
        <v>358</v>
      </c>
      <c r="C142">
        <v>497</v>
      </c>
      <c r="D142" t="s">
        <v>401</v>
      </c>
      <c r="E142">
        <v>404</v>
      </c>
    </row>
    <row r="143" spans="1:5">
      <c r="A143" t="s">
        <v>402</v>
      </c>
      <c r="B143" t="s">
        <v>63</v>
      </c>
      <c r="C143">
        <v>497</v>
      </c>
      <c r="D143" t="s">
        <v>403</v>
      </c>
      <c r="E143">
        <v>343</v>
      </c>
    </row>
    <row r="144" spans="1:5">
      <c r="A144" t="s">
        <v>404</v>
      </c>
      <c r="B144" t="s">
        <v>405</v>
      </c>
      <c r="C144">
        <v>487</v>
      </c>
      <c r="D144" t="s">
        <v>406</v>
      </c>
      <c r="E144">
        <v>428</v>
      </c>
    </row>
    <row r="145" spans="1:5">
      <c r="A145" t="s">
        <v>407</v>
      </c>
      <c r="B145" t="s">
        <v>63</v>
      </c>
      <c r="C145">
        <v>482</v>
      </c>
      <c r="D145" t="s">
        <v>408</v>
      </c>
      <c r="E145">
        <v>371</v>
      </c>
    </row>
    <row r="146" spans="1:5">
      <c r="A146" t="s">
        <v>409</v>
      </c>
      <c r="B146" t="s">
        <v>70</v>
      </c>
      <c r="C146">
        <v>470</v>
      </c>
      <c r="D146" t="s">
        <v>410</v>
      </c>
      <c r="E146">
        <v>404</v>
      </c>
    </row>
    <row r="147" spans="1:5">
      <c r="A147" t="s">
        <v>411</v>
      </c>
      <c r="B147" t="s">
        <v>412</v>
      </c>
      <c r="C147">
        <v>467</v>
      </c>
      <c r="D147" t="s">
        <v>413</v>
      </c>
      <c r="E147">
        <v>425</v>
      </c>
    </row>
    <row r="148" spans="1:5">
      <c r="A148" t="s">
        <v>414</v>
      </c>
      <c r="B148" t="s">
        <v>415</v>
      </c>
      <c r="C148">
        <v>467</v>
      </c>
      <c r="D148" t="s">
        <v>416</v>
      </c>
      <c r="E148">
        <v>427</v>
      </c>
    </row>
    <row r="149" spans="1:5">
      <c r="A149" t="s">
        <v>417</v>
      </c>
      <c r="B149" t="s">
        <v>196</v>
      </c>
      <c r="C149">
        <v>460</v>
      </c>
      <c r="D149" t="s">
        <v>418</v>
      </c>
      <c r="E149">
        <v>401</v>
      </c>
    </row>
    <row r="150" spans="1:5">
      <c r="A150" t="s">
        <v>419</v>
      </c>
      <c r="B150" t="s">
        <v>63</v>
      </c>
      <c r="C150">
        <v>454</v>
      </c>
      <c r="D150" t="s">
        <v>420</v>
      </c>
      <c r="E150">
        <v>323</v>
      </c>
    </row>
    <row r="151" spans="1:5">
      <c r="A151" t="s">
        <v>421</v>
      </c>
      <c r="B151" t="s">
        <v>63</v>
      </c>
      <c r="C151">
        <v>452</v>
      </c>
      <c r="D151" t="s">
        <v>422</v>
      </c>
      <c r="E151">
        <v>409</v>
      </c>
    </row>
    <row r="152" spans="1:5">
      <c r="A152" t="s">
        <v>423</v>
      </c>
      <c r="B152" t="s">
        <v>145</v>
      </c>
      <c r="C152">
        <v>444</v>
      </c>
      <c r="D152" t="s">
        <v>424</v>
      </c>
      <c r="E152">
        <v>426</v>
      </c>
    </row>
    <row r="153" spans="1:5">
      <c r="A153" t="s">
        <v>425</v>
      </c>
      <c r="B153" t="s">
        <v>73</v>
      </c>
      <c r="C153">
        <v>443</v>
      </c>
      <c r="D153" t="s">
        <v>426</v>
      </c>
      <c r="E153">
        <v>426</v>
      </c>
    </row>
    <row r="154" spans="1:5">
      <c r="A154" t="s">
        <v>427</v>
      </c>
      <c r="B154" t="s">
        <v>63</v>
      </c>
      <c r="C154">
        <v>440</v>
      </c>
      <c r="D154" t="s">
        <v>428</v>
      </c>
      <c r="E154">
        <v>343</v>
      </c>
    </row>
    <row r="155" spans="1:5">
      <c r="A155" t="s">
        <v>429</v>
      </c>
      <c r="B155" t="s">
        <v>155</v>
      </c>
      <c r="C155">
        <v>440</v>
      </c>
      <c r="D155" t="s">
        <v>430</v>
      </c>
      <c r="E155">
        <v>427</v>
      </c>
    </row>
    <row r="156" spans="1:5">
      <c r="A156" t="s">
        <v>431</v>
      </c>
      <c r="B156" t="s">
        <v>133</v>
      </c>
      <c r="C156">
        <v>428</v>
      </c>
      <c r="D156" t="s">
        <v>432</v>
      </c>
      <c r="E156">
        <v>347</v>
      </c>
    </row>
    <row r="157" spans="1:5">
      <c r="A157" t="s">
        <v>433</v>
      </c>
      <c r="B157" t="s">
        <v>196</v>
      </c>
      <c r="C157">
        <v>428</v>
      </c>
      <c r="D157" t="s">
        <v>434</v>
      </c>
      <c r="E157">
        <v>401</v>
      </c>
    </row>
    <row r="158" spans="1:5">
      <c r="A158" t="s">
        <v>435</v>
      </c>
      <c r="B158" t="s">
        <v>76</v>
      </c>
      <c r="C158">
        <v>421</v>
      </c>
      <c r="D158" t="s">
        <v>436</v>
      </c>
      <c r="E158">
        <v>426</v>
      </c>
    </row>
    <row r="159" spans="1:5">
      <c r="A159" t="s">
        <v>437</v>
      </c>
      <c r="B159" t="s">
        <v>438</v>
      </c>
      <c r="C159">
        <v>420</v>
      </c>
      <c r="D159" t="s">
        <v>439</v>
      </c>
      <c r="E159">
        <v>426</v>
      </c>
    </row>
    <row r="160" spans="1:5">
      <c r="A160" t="s">
        <v>440</v>
      </c>
      <c r="B160" t="s">
        <v>185</v>
      </c>
      <c r="C160">
        <v>417</v>
      </c>
      <c r="D160" t="s">
        <v>441</v>
      </c>
      <c r="E160">
        <v>260</v>
      </c>
    </row>
    <row r="161" spans="1:5">
      <c r="A161" t="s">
        <v>442</v>
      </c>
      <c r="B161" t="s">
        <v>443</v>
      </c>
      <c r="C161">
        <v>409</v>
      </c>
      <c r="D161" t="s">
        <v>444</v>
      </c>
      <c r="E161">
        <v>401</v>
      </c>
    </row>
    <row r="162" spans="1:5">
      <c r="A162" t="s">
        <v>445</v>
      </c>
      <c r="B162" t="s">
        <v>76</v>
      </c>
      <c r="C162">
        <v>399</v>
      </c>
      <c r="D162" t="s">
        <v>446</v>
      </c>
      <c r="E162">
        <v>426</v>
      </c>
    </row>
    <row r="163" spans="1:5">
      <c r="A163" t="s">
        <v>447</v>
      </c>
      <c r="B163" t="s">
        <v>188</v>
      </c>
      <c r="C163">
        <v>382</v>
      </c>
      <c r="D163" t="s">
        <v>448</v>
      </c>
      <c r="E163">
        <v>401</v>
      </c>
    </row>
    <row r="164" spans="1:5">
      <c r="A164" t="s">
        <v>449</v>
      </c>
      <c r="B164" t="s">
        <v>450</v>
      </c>
      <c r="C164">
        <v>380</v>
      </c>
      <c r="D164" t="s">
        <v>451</v>
      </c>
      <c r="E164">
        <v>421</v>
      </c>
    </row>
    <row r="165" spans="1:5">
      <c r="A165" t="s">
        <v>452</v>
      </c>
      <c r="B165" t="s">
        <v>453</v>
      </c>
      <c r="C165">
        <v>376</v>
      </c>
      <c r="D165" t="s">
        <v>454</v>
      </c>
      <c r="E165">
        <v>426</v>
      </c>
    </row>
    <row r="166" spans="1:5">
      <c r="A166" t="s">
        <v>455</v>
      </c>
      <c r="B166" t="s">
        <v>155</v>
      </c>
      <c r="C166">
        <v>376</v>
      </c>
      <c r="D166" t="s">
        <v>456</v>
      </c>
      <c r="E166">
        <v>427</v>
      </c>
    </row>
    <row r="167" spans="1:5">
      <c r="A167" t="s">
        <v>457</v>
      </c>
      <c r="B167" t="s">
        <v>76</v>
      </c>
      <c r="C167">
        <v>373</v>
      </c>
      <c r="D167" t="s">
        <v>458</v>
      </c>
      <c r="E167">
        <v>426</v>
      </c>
    </row>
    <row r="168" spans="1:5">
      <c r="A168" t="s">
        <v>459</v>
      </c>
      <c r="B168" t="s">
        <v>60</v>
      </c>
      <c r="C168">
        <v>373</v>
      </c>
      <c r="D168" t="s">
        <v>460</v>
      </c>
      <c r="E168">
        <v>406</v>
      </c>
    </row>
    <row r="169" spans="1:5">
      <c r="A169" t="s">
        <v>461</v>
      </c>
      <c r="B169" t="s">
        <v>82</v>
      </c>
      <c r="C169">
        <v>370</v>
      </c>
      <c r="D169" t="s">
        <v>462</v>
      </c>
      <c r="E169">
        <v>426</v>
      </c>
    </row>
    <row r="170" spans="1:5">
      <c r="A170" t="s">
        <v>463</v>
      </c>
      <c r="B170" t="s">
        <v>464</v>
      </c>
      <c r="C170">
        <v>370</v>
      </c>
      <c r="D170" t="s">
        <v>465</v>
      </c>
      <c r="E170">
        <v>407</v>
      </c>
    </row>
    <row r="171" spans="1:5">
      <c r="A171" t="s">
        <v>466</v>
      </c>
      <c r="B171" t="s">
        <v>76</v>
      </c>
      <c r="C171">
        <v>368</v>
      </c>
      <c r="D171" t="s">
        <v>467</v>
      </c>
      <c r="E171">
        <v>426</v>
      </c>
    </row>
    <row r="172" spans="1:5">
      <c r="A172" t="s">
        <v>468</v>
      </c>
      <c r="B172" t="s">
        <v>73</v>
      </c>
      <c r="C172">
        <v>357</v>
      </c>
      <c r="D172" t="s">
        <v>469</v>
      </c>
      <c r="E172">
        <v>426</v>
      </c>
    </row>
    <row r="173" spans="1:5">
      <c r="A173" t="s">
        <v>470</v>
      </c>
      <c r="B173" t="s">
        <v>471</v>
      </c>
      <c r="C173">
        <v>350</v>
      </c>
      <c r="D173" t="s">
        <v>472</v>
      </c>
      <c r="E173">
        <v>401</v>
      </c>
    </row>
    <row r="174" spans="1:5">
      <c r="A174" t="s">
        <v>473</v>
      </c>
      <c r="B174" t="s">
        <v>76</v>
      </c>
      <c r="C174">
        <v>349</v>
      </c>
      <c r="D174" t="s">
        <v>474</v>
      </c>
      <c r="E174">
        <v>426</v>
      </c>
    </row>
    <row r="175" spans="1:5">
      <c r="A175" t="s">
        <v>475</v>
      </c>
      <c r="B175" t="s">
        <v>196</v>
      </c>
      <c r="C175">
        <v>345</v>
      </c>
      <c r="D175" t="s">
        <v>476</v>
      </c>
      <c r="E175">
        <v>401</v>
      </c>
    </row>
    <row r="176" spans="1:5">
      <c r="A176" t="s">
        <v>477</v>
      </c>
      <c r="B176" t="s">
        <v>193</v>
      </c>
      <c r="C176">
        <v>343</v>
      </c>
      <c r="D176" t="s">
        <v>478</v>
      </c>
      <c r="E176">
        <v>426</v>
      </c>
    </row>
    <row r="177" spans="1:5">
      <c r="A177" t="s">
        <v>479</v>
      </c>
      <c r="B177" t="s">
        <v>63</v>
      </c>
      <c r="C177">
        <v>337</v>
      </c>
      <c r="D177" t="s">
        <v>480</v>
      </c>
      <c r="E177">
        <v>323</v>
      </c>
    </row>
    <row r="178" spans="1:5">
      <c r="A178" t="s">
        <v>481</v>
      </c>
      <c r="B178" t="s">
        <v>196</v>
      </c>
      <c r="C178">
        <v>337</v>
      </c>
      <c r="D178" t="s">
        <v>482</v>
      </c>
      <c r="E178">
        <v>401</v>
      </c>
    </row>
    <row r="179" spans="1:5">
      <c r="A179" t="s">
        <v>483</v>
      </c>
      <c r="B179" t="s">
        <v>196</v>
      </c>
      <c r="C179">
        <v>336</v>
      </c>
      <c r="D179" t="s">
        <v>484</v>
      </c>
      <c r="E179">
        <v>401</v>
      </c>
    </row>
    <row r="180" spans="1:5">
      <c r="A180" t="s">
        <v>485</v>
      </c>
      <c r="B180" t="s">
        <v>63</v>
      </c>
      <c r="C180">
        <v>336</v>
      </c>
      <c r="D180" t="s">
        <v>486</v>
      </c>
      <c r="E180">
        <v>260</v>
      </c>
    </row>
    <row r="181" spans="1:5">
      <c r="A181" t="s">
        <v>487</v>
      </c>
      <c r="B181" t="s">
        <v>488</v>
      </c>
      <c r="C181">
        <v>325</v>
      </c>
      <c r="D181" t="s">
        <v>489</v>
      </c>
      <c r="E181">
        <v>406</v>
      </c>
    </row>
    <row r="182" spans="1:5">
      <c r="A182" t="s">
        <v>490</v>
      </c>
      <c r="B182" t="s">
        <v>63</v>
      </c>
      <c r="C182">
        <v>323</v>
      </c>
      <c r="D182" t="s">
        <v>491</v>
      </c>
      <c r="E182">
        <v>371</v>
      </c>
    </row>
    <row r="183" spans="1:5">
      <c r="A183" t="s">
        <v>492</v>
      </c>
      <c r="B183" t="s">
        <v>493</v>
      </c>
      <c r="C183">
        <v>310</v>
      </c>
      <c r="D183" t="s">
        <v>494</v>
      </c>
      <c r="E183">
        <v>426</v>
      </c>
    </row>
    <row r="184" spans="1:5">
      <c r="A184" t="s">
        <v>495</v>
      </c>
      <c r="B184" t="s">
        <v>496</v>
      </c>
      <c r="C184">
        <v>306</v>
      </c>
      <c r="D184" t="s">
        <v>497</v>
      </c>
      <c r="E184">
        <v>426</v>
      </c>
    </row>
    <row r="185" spans="1:5">
      <c r="A185" t="s">
        <v>498</v>
      </c>
      <c r="B185" t="s">
        <v>499</v>
      </c>
      <c r="C185">
        <v>305</v>
      </c>
      <c r="D185" t="s">
        <v>500</v>
      </c>
      <c r="E185">
        <v>401</v>
      </c>
    </row>
    <row r="186" spans="1:5">
      <c r="A186" t="s">
        <v>501</v>
      </c>
      <c r="B186" t="s">
        <v>63</v>
      </c>
      <c r="C186">
        <v>301</v>
      </c>
      <c r="D186" t="s">
        <v>502</v>
      </c>
      <c r="E186">
        <v>323</v>
      </c>
    </row>
    <row r="187" spans="1:5">
      <c r="A187" t="s">
        <v>503</v>
      </c>
      <c r="B187" t="s">
        <v>504</v>
      </c>
      <c r="C187">
        <v>299</v>
      </c>
      <c r="D187" t="s">
        <v>505</v>
      </c>
      <c r="E187">
        <v>404</v>
      </c>
    </row>
    <row r="188" spans="1:5">
      <c r="A188" t="s">
        <v>506</v>
      </c>
      <c r="B188" t="s">
        <v>70</v>
      </c>
      <c r="C188">
        <v>297</v>
      </c>
      <c r="D188" t="s">
        <v>507</v>
      </c>
      <c r="E188">
        <v>404</v>
      </c>
    </row>
    <row r="189" spans="1:5">
      <c r="A189" t="s">
        <v>508</v>
      </c>
      <c r="B189" t="s">
        <v>60</v>
      </c>
      <c r="C189">
        <v>291</v>
      </c>
      <c r="D189" t="s">
        <v>509</v>
      </c>
      <c r="E189">
        <v>406</v>
      </c>
    </row>
    <row r="190" spans="1:5">
      <c r="A190" t="s">
        <v>510</v>
      </c>
      <c r="B190" t="s">
        <v>100</v>
      </c>
      <c r="C190">
        <v>286</v>
      </c>
      <c r="D190" t="s">
        <v>511</v>
      </c>
      <c r="E190">
        <v>403</v>
      </c>
    </row>
    <row r="191" spans="1:5">
      <c r="A191" t="s">
        <v>512</v>
      </c>
      <c r="B191" t="s">
        <v>185</v>
      </c>
      <c r="C191">
        <v>282</v>
      </c>
      <c r="D191" t="s">
        <v>513</v>
      </c>
      <c r="E191">
        <v>260</v>
      </c>
    </row>
    <row r="192" spans="1:5">
      <c r="A192" t="s">
        <v>514</v>
      </c>
      <c r="B192" t="s">
        <v>63</v>
      </c>
      <c r="C192">
        <v>282</v>
      </c>
      <c r="D192" t="s">
        <v>515</v>
      </c>
      <c r="E192">
        <v>387</v>
      </c>
    </row>
    <row r="193" spans="1:5">
      <c r="A193" t="s">
        <v>516</v>
      </c>
      <c r="B193" t="s">
        <v>196</v>
      </c>
      <c r="C193">
        <v>281</v>
      </c>
      <c r="D193" t="s">
        <v>517</v>
      </c>
      <c r="E193">
        <v>401</v>
      </c>
    </row>
    <row r="194" spans="1:5">
      <c r="A194" t="s">
        <v>518</v>
      </c>
      <c r="B194" t="s">
        <v>63</v>
      </c>
      <c r="C194">
        <v>279</v>
      </c>
      <c r="D194" t="s">
        <v>519</v>
      </c>
      <c r="E194">
        <v>371</v>
      </c>
    </row>
    <row r="195" spans="1:5">
      <c r="A195" t="s">
        <v>520</v>
      </c>
      <c r="B195" t="s">
        <v>88</v>
      </c>
      <c r="C195">
        <v>271</v>
      </c>
      <c r="D195" t="s">
        <v>521</v>
      </c>
      <c r="E195">
        <v>427</v>
      </c>
    </row>
    <row r="196" spans="1:5">
      <c r="A196" t="s">
        <v>522</v>
      </c>
      <c r="B196" t="s">
        <v>185</v>
      </c>
      <c r="C196">
        <v>271</v>
      </c>
      <c r="D196" t="s">
        <v>523</v>
      </c>
      <c r="E196">
        <v>260</v>
      </c>
    </row>
    <row r="197" spans="1:5">
      <c r="A197" t="s">
        <v>524</v>
      </c>
      <c r="B197" t="s">
        <v>63</v>
      </c>
      <c r="C197">
        <v>271</v>
      </c>
      <c r="D197" t="s">
        <v>525</v>
      </c>
      <c r="E197">
        <v>352</v>
      </c>
    </row>
    <row r="198" spans="1:5">
      <c r="A198" t="s">
        <v>526</v>
      </c>
      <c r="B198" t="s">
        <v>63</v>
      </c>
      <c r="C198">
        <v>270</v>
      </c>
      <c r="D198" t="s">
        <v>527</v>
      </c>
      <c r="E198">
        <v>385</v>
      </c>
    </row>
    <row r="199" spans="1:5">
      <c r="A199" t="s">
        <v>528</v>
      </c>
      <c r="B199" t="s">
        <v>529</v>
      </c>
      <c r="C199">
        <v>265</v>
      </c>
      <c r="D199" t="s">
        <v>530</v>
      </c>
      <c r="E199">
        <v>426</v>
      </c>
    </row>
    <row r="200" spans="1:5">
      <c r="A200" t="s">
        <v>531</v>
      </c>
      <c r="B200" t="s">
        <v>85</v>
      </c>
      <c r="C200">
        <v>262</v>
      </c>
      <c r="D200" t="s">
        <v>532</v>
      </c>
      <c r="E200">
        <v>426</v>
      </c>
    </row>
    <row r="201" spans="1:5">
      <c r="A201" t="s">
        <v>533</v>
      </c>
      <c r="B201" t="s">
        <v>70</v>
      </c>
      <c r="C201">
        <v>261</v>
      </c>
      <c r="D201" t="s">
        <v>534</v>
      </c>
      <c r="E201">
        <v>404</v>
      </c>
    </row>
    <row r="202" spans="1:5">
      <c r="A202" t="s">
        <v>535</v>
      </c>
      <c r="B202" t="s">
        <v>70</v>
      </c>
      <c r="C202">
        <v>261</v>
      </c>
      <c r="D202" t="s">
        <v>536</v>
      </c>
      <c r="E202">
        <v>404</v>
      </c>
    </row>
    <row r="203" spans="1:5">
      <c r="A203" t="s">
        <v>537</v>
      </c>
      <c r="B203" t="s">
        <v>60</v>
      </c>
      <c r="C203">
        <v>257</v>
      </c>
      <c r="D203" t="s">
        <v>538</v>
      </c>
      <c r="E203">
        <v>406</v>
      </c>
    </row>
    <row r="204" spans="1:5">
      <c r="A204" t="s">
        <v>539</v>
      </c>
      <c r="B204" t="s">
        <v>540</v>
      </c>
      <c r="C204">
        <v>255</v>
      </c>
      <c r="D204" t="s">
        <v>541</v>
      </c>
      <c r="E204">
        <v>260</v>
      </c>
    </row>
    <row r="205" spans="1:5">
      <c r="A205" t="s">
        <v>542</v>
      </c>
      <c r="B205" t="s">
        <v>543</v>
      </c>
      <c r="C205">
        <v>251</v>
      </c>
      <c r="D205" t="s">
        <v>544</v>
      </c>
      <c r="E205">
        <v>426</v>
      </c>
    </row>
    <row r="206" spans="1:5">
      <c r="A206" t="s">
        <v>545</v>
      </c>
      <c r="B206" t="s">
        <v>63</v>
      </c>
      <c r="C206">
        <v>247</v>
      </c>
      <c r="D206" t="s">
        <v>546</v>
      </c>
      <c r="E206">
        <v>323</v>
      </c>
    </row>
    <row r="207" spans="1:5">
      <c r="A207" t="s">
        <v>547</v>
      </c>
      <c r="B207" t="s">
        <v>196</v>
      </c>
      <c r="C207">
        <v>247</v>
      </c>
      <c r="D207" t="s">
        <v>548</v>
      </c>
      <c r="E207">
        <v>401</v>
      </c>
    </row>
    <row r="208" spans="1:5">
      <c r="A208" t="s">
        <v>549</v>
      </c>
      <c r="B208" t="s">
        <v>155</v>
      </c>
      <c r="C208">
        <v>246</v>
      </c>
      <c r="D208" t="s">
        <v>550</v>
      </c>
      <c r="E208">
        <v>427</v>
      </c>
    </row>
    <row r="209" spans="1:5">
      <c r="A209" t="s">
        <v>551</v>
      </c>
      <c r="B209" t="s">
        <v>76</v>
      </c>
      <c r="C209">
        <v>246</v>
      </c>
      <c r="D209" t="s">
        <v>552</v>
      </c>
      <c r="E209">
        <v>426</v>
      </c>
    </row>
    <row r="210" spans="1:5">
      <c r="A210" t="s">
        <v>553</v>
      </c>
      <c r="B210" t="s">
        <v>63</v>
      </c>
      <c r="C210">
        <v>244</v>
      </c>
      <c r="D210" t="s">
        <v>554</v>
      </c>
      <c r="E210">
        <v>300</v>
      </c>
    </row>
    <row r="211" spans="1:5">
      <c r="A211" t="s">
        <v>555</v>
      </c>
      <c r="B211" t="s">
        <v>196</v>
      </c>
      <c r="C211">
        <v>243</v>
      </c>
      <c r="D211" t="s">
        <v>556</v>
      </c>
      <c r="E211">
        <v>401</v>
      </c>
    </row>
    <row r="212" spans="1:5">
      <c r="A212" t="s">
        <v>557</v>
      </c>
      <c r="B212" t="s">
        <v>63</v>
      </c>
      <c r="C212">
        <v>242</v>
      </c>
      <c r="D212" t="s">
        <v>558</v>
      </c>
      <c r="E212">
        <v>371</v>
      </c>
    </row>
    <row r="213" spans="1:5">
      <c r="A213" t="s">
        <v>559</v>
      </c>
      <c r="B213" t="s">
        <v>73</v>
      </c>
      <c r="C213">
        <v>239</v>
      </c>
      <c r="D213" t="s">
        <v>560</v>
      </c>
      <c r="E213">
        <v>426</v>
      </c>
    </row>
    <row r="214" spans="1:5">
      <c r="A214" t="s">
        <v>561</v>
      </c>
      <c r="B214" t="s">
        <v>562</v>
      </c>
      <c r="C214">
        <v>238</v>
      </c>
      <c r="D214" t="s">
        <v>563</v>
      </c>
      <c r="E214">
        <v>426</v>
      </c>
    </row>
    <row r="215" spans="1:5">
      <c r="A215" t="s">
        <v>564</v>
      </c>
      <c r="B215" t="s">
        <v>171</v>
      </c>
      <c r="C215">
        <v>238</v>
      </c>
      <c r="D215" t="s">
        <v>565</v>
      </c>
      <c r="E215">
        <v>401</v>
      </c>
    </row>
    <row r="216" spans="1:5">
      <c r="A216" t="s">
        <v>566</v>
      </c>
      <c r="B216" t="s">
        <v>60</v>
      </c>
      <c r="C216">
        <v>237</v>
      </c>
      <c r="D216" t="s">
        <v>567</v>
      </c>
      <c r="E216">
        <v>406</v>
      </c>
    </row>
    <row r="217" spans="1:5">
      <c r="A217" t="s">
        <v>568</v>
      </c>
      <c r="B217" t="s">
        <v>94</v>
      </c>
      <c r="C217">
        <v>234</v>
      </c>
      <c r="D217" t="s">
        <v>569</v>
      </c>
      <c r="E217">
        <v>404</v>
      </c>
    </row>
    <row r="218" spans="1:5">
      <c r="A218" t="s">
        <v>570</v>
      </c>
      <c r="B218" t="s">
        <v>196</v>
      </c>
      <c r="C218">
        <v>229</v>
      </c>
      <c r="D218" t="s">
        <v>571</v>
      </c>
      <c r="E218">
        <v>401</v>
      </c>
    </row>
    <row r="219" spans="1:5">
      <c r="A219" t="s">
        <v>572</v>
      </c>
      <c r="B219" t="s">
        <v>76</v>
      </c>
      <c r="C219">
        <v>228</v>
      </c>
      <c r="D219" t="s">
        <v>573</v>
      </c>
      <c r="E219">
        <v>426</v>
      </c>
    </row>
    <row r="220" spans="1:5">
      <c r="A220" t="s">
        <v>574</v>
      </c>
      <c r="B220" t="s">
        <v>123</v>
      </c>
      <c r="C220">
        <v>227</v>
      </c>
      <c r="D220" t="s">
        <v>575</v>
      </c>
      <c r="E220">
        <v>420</v>
      </c>
    </row>
    <row r="221" spans="1:5">
      <c r="A221" t="s">
        <v>576</v>
      </c>
      <c r="B221" t="s">
        <v>63</v>
      </c>
      <c r="C221">
        <v>227</v>
      </c>
      <c r="D221" t="s">
        <v>577</v>
      </c>
      <c r="E221">
        <v>371</v>
      </c>
    </row>
    <row r="222" spans="1:5">
      <c r="A222" t="s">
        <v>578</v>
      </c>
      <c r="B222" t="s">
        <v>70</v>
      </c>
      <c r="C222">
        <v>226</v>
      </c>
      <c r="D222" t="s">
        <v>579</v>
      </c>
      <c r="E222">
        <v>404</v>
      </c>
    </row>
    <row r="223" spans="1:5">
      <c r="A223" t="s">
        <v>580</v>
      </c>
      <c r="B223" t="s">
        <v>63</v>
      </c>
      <c r="C223">
        <v>226</v>
      </c>
      <c r="D223" t="s">
        <v>581</v>
      </c>
      <c r="E223">
        <v>323</v>
      </c>
    </row>
    <row r="224" spans="1:5">
      <c r="A224" t="s">
        <v>582</v>
      </c>
      <c r="B224" t="s">
        <v>76</v>
      </c>
      <c r="C224">
        <v>220</v>
      </c>
      <c r="D224" t="s">
        <v>583</v>
      </c>
      <c r="E224">
        <v>426</v>
      </c>
    </row>
    <row r="225" spans="1:5">
      <c r="A225" t="s">
        <v>584</v>
      </c>
      <c r="B225" t="s">
        <v>79</v>
      </c>
      <c r="C225">
        <v>216</v>
      </c>
      <c r="D225" t="s">
        <v>585</v>
      </c>
      <c r="E225">
        <v>420</v>
      </c>
    </row>
    <row r="226" spans="1:5">
      <c r="A226" t="s">
        <v>586</v>
      </c>
      <c r="B226" t="s">
        <v>185</v>
      </c>
      <c r="C226">
        <v>216</v>
      </c>
      <c r="D226" t="s">
        <v>587</v>
      </c>
      <c r="E226">
        <v>260</v>
      </c>
    </row>
    <row r="227" spans="1:5">
      <c r="A227" t="s">
        <v>588</v>
      </c>
      <c r="B227" t="s">
        <v>589</v>
      </c>
      <c r="C227">
        <v>215</v>
      </c>
      <c r="D227" t="s">
        <v>590</v>
      </c>
      <c r="E227">
        <v>426</v>
      </c>
    </row>
    <row r="228" spans="1:5">
      <c r="A228" t="s">
        <v>591</v>
      </c>
      <c r="B228" t="s">
        <v>88</v>
      </c>
      <c r="C228">
        <v>214</v>
      </c>
      <c r="D228" t="s">
        <v>592</v>
      </c>
      <c r="E228">
        <v>427</v>
      </c>
    </row>
    <row r="229" spans="1:5">
      <c r="A229" t="s">
        <v>593</v>
      </c>
      <c r="B229" t="s">
        <v>63</v>
      </c>
      <c r="C229">
        <v>209</v>
      </c>
      <c r="D229" t="s">
        <v>594</v>
      </c>
      <c r="E229">
        <v>296</v>
      </c>
    </row>
    <row r="230" spans="1:5">
      <c r="A230" t="s">
        <v>595</v>
      </c>
      <c r="B230" t="s">
        <v>133</v>
      </c>
      <c r="C230">
        <v>207</v>
      </c>
      <c r="D230" t="s">
        <v>596</v>
      </c>
      <c r="E230">
        <v>432</v>
      </c>
    </row>
    <row r="231" spans="1:5">
      <c r="A231" t="s">
        <v>597</v>
      </c>
      <c r="B231" t="s">
        <v>63</v>
      </c>
      <c r="C231">
        <v>206</v>
      </c>
      <c r="D231" t="s">
        <v>598</v>
      </c>
      <c r="E231">
        <v>343</v>
      </c>
    </row>
    <row r="232" spans="1:5">
      <c r="A232" t="s">
        <v>599</v>
      </c>
      <c r="B232" t="s">
        <v>76</v>
      </c>
      <c r="C232">
        <v>206</v>
      </c>
      <c r="D232" t="s">
        <v>600</v>
      </c>
      <c r="E232">
        <v>426</v>
      </c>
    </row>
    <row r="233" spans="1:5">
      <c r="A233" t="s">
        <v>601</v>
      </c>
      <c r="B233" t="s">
        <v>196</v>
      </c>
      <c r="C233">
        <v>206</v>
      </c>
      <c r="D233" t="s">
        <v>602</v>
      </c>
      <c r="E233">
        <v>401</v>
      </c>
    </row>
    <row r="234" spans="1:5">
      <c r="A234" t="s">
        <v>603</v>
      </c>
      <c r="B234" t="s">
        <v>88</v>
      </c>
      <c r="C234">
        <v>204</v>
      </c>
      <c r="D234" t="s">
        <v>604</v>
      </c>
      <c r="E234">
        <v>427</v>
      </c>
    </row>
    <row r="235" spans="1:5">
      <c r="A235" t="s">
        <v>605</v>
      </c>
      <c r="B235" t="s">
        <v>60</v>
      </c>
      <c r="C235">
        <v>203</v>
      </c>
      <c r="D235" t="s">
        <v>606</v>
      </c>
      <c r="E235">
        <v>406</v>
      </c>
    </row>
    <row r="236" spans="1:5">
      <c r="A236" t="s">
        <v>607</v>
      </c>
      <c r="B236" t="s">
        <v>174</v>
      </c>
      <c r="C236">
        <v>199</v>
      </c>
      <c r="D236" t="s">
        <v>608</v>
      </c>
      <c r="E236">
        <v>408</v>
      </c>
    </row>
    <row r="237" spans="1:5">
      <c r="A237" t="s">
        <v>609</v>
      </c>
      <c r="B237" t="s">
        <v>63</v>
      </c>
      <c r="C237">
        <v>198</v>
      </c>
      <c r="D237" t="s">
        <v>610</v>
      </c>
      <c r="E237">
        <v>278</v>
      </c>
    </row>
    <row r="238" spans="1:5">
      <c r="A238" t="s">
        <v>611</v>
      </c>
      <c r="B238" t="s">
        <v>612</v>
      </c>
      <c r="C238">
        <v>194</v>
      </c>
      <c r="D238" t="s">
        <v>613</v>
      </c>
      <c r="E238">
        <v>401</v>
      </c>
    </row>
    <row r="239" spans="1:5">
      <c r="A239" t="s">
        <v>614</v>
      </c>
      <c r="B239" t="s">
        <v>63</v>
      </c>
      <c r="C239">
        <v>193</v>
      </c>
      <c r="D239" t="s">
        <v>615</v>
      </c>
      <c r="E239">
        <v>353</v>
      </c>
    </row>
    <row r="240" spans="1:5">
      <c r="A240" t="s">
        <v>616</v>
      </c>
      <c r="B240" t="s">
        <v>617</v>
      </c>
      <c r="C240">
        <v>193</v>
      </c>
      <c r="D240" t="s">
        <v>618</v>
      </c>
      <c r="E240">
        <v>403</v>
      </c>
    </row>
    <row r="241" spans="1:5">
      <c r="A241" t="s">
        <v>619</v>
      </c>
      <c r="B241" t="s">
        <v>63</v>
      </c>
      <c r="C241">
        <v>192</v>
      </c>
      <c r="D241" t="s">
        <v>620</v>
      </c>
      <c r="E241">
        <v>323</v>
      </c>
    </row>
    <row r="242" spans="1:5">
      <c r="A242" t="s">
        <v>621</v>
      </c>
      <c r="B242" t="s">
        <v>76</v>
      </c>
      <c r="C242">
        <v>191</v>
      </c>
      <c r="D242" t="s">
        <v>622</v>
      </c>
      <c r="E242">
        <v>426</v>
      </c>
    </row>
    <row r="243" spans="1:5">
      <c r="A243" t="s">
        <v>623</v>
      </c>
      <c r="B243" t="s">
        <v>196</v>
      </c>
      <c r="C243">
        <v>187</v>
      </c>
      <c r="D243" t="s">
        <v>624</v>
      </c>
      <c r="E243">
        <v>401</v>
      </c>
    </row>
    <row r="244" spans="1:5">
      <c r="A244" t="s">
        <v>625</v>
      </c>
      <c r="B244" t="s">
        <v>626</v>
      </c>
      <c r="C244">
        <v>186</v>
      </c>
      <c r="D244" t="s">
        <v>627</v>
      </c>
      <c r="E244">
        <v>401</v>
      </c>
    </row>
    <row r="245" spans="1:5">
      <c r="A245" t="s">
        <v>628</v>
      </c>
      <c r="B245" t="s">
        <v>60</v>
      </c>
      <c r="C245">
        <v>186</v>
      </c>
      <c r="D245" t="s">
        <v>629</v>
      </c>
      <c r="E245">
        <v>406</v>
      </c>
    </row>
    <row r="246" spans="1:5">
      <c r="A246" t="s">
        <v>630</v>
      </c>
      <c r="B246" t="s">
        <v>63</v>
      </c>
      <c r="C246">
        <v>184</v>
      </c>
      <c r="D246" t="s">
        <v>631</v>
      </c>
      <c r="E246">
        <v>440</v>
      </c>
    </row>
    <row r="247" spans="1:5">
      <c r="A247" t="s">
        <v>632</v>
      </c>
      <c r="B247" t="s">
        <v>63</v>
      </c>
      <c r="C247">
        <v>184</v>
      </c>
      <c r="D247" t="s">
        <v>633</v>
      </c>
      <c r="E247">
        <v>343</v>
      </c>
    </row>
    <row r="248" spans="1:5">
      <c r="A248" t="s">
        <v>634</v>
      </c>
      <c r="B248" t="s">
        <v>63</v>
      </c>
      <c r="C248">
        <v>183</v>
      </c>
      <c r="D248" t="s">
        <v>635</v>
      </c>
      <c r="E248">
        <v>371</v>
      </c>
    </row>
    <row r="249" spans="1:5">
      <c r="A249" t="s">
        <v>636</v>
      </c>
      <c r="B249" t="s">
        <v>73</v>
      </c>
      <c r="C249">
        <v>182</v>
      </c>
      <c r="D249" t="s">
        <v>637</v>
      </c>
      <c r="E249">
        <v>426</v>
      </c>
    </row>
    <row r="250" spans="1:5">
      <c r="A250" t="s">
        <v>638</v>
      </c>
      <c r="B250" t="s">
        <v>639</v>
      </c>
      <c r="C250">
        <v>180</v>
      </c>
      <c r="D250" t="s">
        <v>640</v>
      </c>
      <c r="E250">
        <v>421</v>
      </c>
    </row>
    <row r="251" spans="1:5">
      <c r="A251" t="s">
        <v>641</v>
      </c>
      <c r="B251" t="s">
        <v>185</v>
      </c>
      <c r="C251">
        <v>176</v>
      </c>
      <c r="D251" t="s">
        <v>642</v>
      </c>
      <c r="E251">
        <v>260</v>
      </c>
    </row>
    <row r="252" spans="1:5">
      <c r="A252" t="s">
        <v>643</v>
      </c>
      <c r="B252" t="s">
        <v>76</v>
      </c>
      <c r="C252">
        <v>173</v>
      </c>
      <c r="D252" t="s">
        <v>644</v>
      </c>
      <c r="E252">
        <v>426</v>
      </c>
    </row>
    <row r="253" spans="1:5">
      <c r="A253" t="s">
        <v>645</v>
      </c>
      <c r="B253" t="s">
        <v>358</v>
      </c>
      <c r="C253">
        <v>173</v>
      </c>
      <c r="D253" t="s">
        <v>646</v>
      </c>
      <c r="E253">
        <v>260</v>
      </c>
    </row>
    <row r="254" spans="1:5">
      <c r="A254" t="s">
        <v>647</v>
      </c>
      <c r="B254" t="s">
        <v>648</v>
      </c>
      <c r="C254">
        <v>168</v>
      </c>
      <c r="D254" t="s">
        <v>649</v>
      </c>
      <c r="E254">
        <v>426</v>
      </c>
    </row>
    <row r="255" spans="1:5">
      <c r="A255" t="s">
        <v>650</v>
      </c>
      <c r="B255" t="s">
        <v>651</v>
      </c>
      <c r="C255">
        <v>167</v>
      </c>
      <c r="D255" t="s">
        <v>652</v>
      </c>
      <c r="E255">
        <v>421</v>
      </c>
    </row>
    <row r="256" spans="1:5">
      <c r="A256" t="s">
        <v>653</v>
      </c>
      <c r="B256" t="s">
        <v>654</v>
      </c>
      <c r="C256">
        <v>165</v>
      </c>
      <c r="D256" t="s">
        <v>655</v>
      </c>
      <c r="E256">
        <v>426</v>
      </c>
    </row>
    <row r="257" spans="1:5">
      <c r="A257" t="s">
        <v>656</v>
      </c>
      <c r="B257" t="s">
        <v>60</v>
      </c>
      <c r="C257">
        <v>159</v>
      </c>
      <c r="D257" t="s">
        <v>657</v>
      </c>
      <c r="E257">
        <v>406</v>
      </c>
    </row>
    <row r="258" spans="1:5">
      <c r="A258" t="s">
        <v>658</v>
      </c>
      <c r="B258" t="s">
        <v>196</v>
      </c>
      <c r="C258">
        <v>156</v>
      </c>
      <c r="D258" t="s">
        <v>659</v>
      </c>
      <c r="E258">
        <v>401</v>
      </c>
    </row>
    <row r="259" spans="1:5">
      <c r="A259" t="s">
        <v>660</v>
      </c>
      <c r="B259" t="s">
        <v>70</v>
      </c>
      <c r="C259">
        <v>150</v>
      </c>
      <c r="D259" t="s">
        <v>661</v>
      </c>
      <c r="E259">
        <v>404</v>
      </c>
    </row>
    <row r="260" spans="1:5">
      <c r="A260" t="s">
        <v>662</v>
      </c>
      <c r="B260" t="s">
        <v>63</v>
      </c>
      <c r="C260">
        <v>150</v>
      </c>
      <c r="D260" t="s">
        <v>663</v>
      </c>
      <c r="E260">
        <v>323</v>
      </c>
    </row>
    <row r="261" spans="1:5">
      <c r="A261" t="s">
        <v>664</v>
      </c>
      <c r="B261" t="s">
        <v>63</v>
      </c>
      <c r="C261">
        <v>148</v>
      </c>
      <c r="D261" t="s">
        <v>665</v>
      </c>
      <c r="E261">
        <v>260</v>
      </c>
    </row>
    <row r="262" spans="1:5">
      <c r="A262" t="s">
        <v>666</v>
      </c>
      <c r="B262" t="s">
        <v>76</v>
      </c>
      <c r="C262">
        <v>145</v>
      </c>
      <c r="D262" t="s">
        <v>667</v>
      </c>
      <c r="E262">
        <v>426</v>
      </c>
    </row>
    <row r="263" spans="1:5">
      <c r="A263" t="s">
        <v>668</v>
      </c>
      <c r="B263" t="s">
        <v>196</v>
      </c>
      <c r="C263">
        <v>142</v>
      </c>
      <c r="D263" t="s">
        <v>669</v>
      </c>
      <c r="E263">
        <v>401</v>
      </c>
    </row>
    <row r="264" spans="1:5">
      <c r="A264" t="s">
        <v>670</v>
      </c>
      <c r="B264" t="s">
        <v>174</v>
      </c>
      <c r="C264">
        <v>141</v>
      </c>
      <c r="D264" t="s">
        <v>671</v>
      </c>
      <c r="E264">
        <v>408</v>
      </c>
    </row>
    <row r="265" spans="1:5">
      <c r="A265" t="s">
        <v>672</v>
      </c>
      <c r="B265" t="s">
        <v>120</v>
      </c>
      <c r="C265">
        <v>140</v>
      </c>
      <c r="D265" t="s">
        <v>673</v>
      </c>
      <c r="E265">
        <v>404</v>
      </c>
    </row>
    <row r="266" spans="1:5">
      <c r="A266" t="s">
        <v>674</v>
      </c>
      <c r="B266" t="s">
        <v>675</v>
      </c>
      <c r="C266">
        <v>140</v>
      </c>
      <c r="D266" t="s">
        <v>676</v>
      </c>
      <c r="E266">
        <v>426</v>
      </c>
    </row>
    <row r="267" spans="1:5">
      <c r="A267" t="s">
        <v>677</v>
      </c>
      <c r="B267" t="s">
        <v>63</v>
      </c>
      <c r="C267">
        <v>138</v>
      </c>
      <c r="D267" t="s">
        <v>678</v>
      </c>
      <c r="E267">
        <v>323</v>
      </c>
    </row>
    <row r="268" spans="1:5">
      <c r="A268" t="s">
        <v>679</v>
      </c>
      <c r="B268" t="s">
        <v>88</v>
      </c>
      <c r="C268">
        <v>135</v>
      </c>
      <c r="D268" t="s">
        <v>680</v>
      </c>
      <c r="E268">
        <v>427</v>
      </c>
    </row>
    <row r="269" spans="1:5">
      <c r="A269" t="s">
        <v>681</v>
      </c>
      <c r="B269" t="s">
        <v>63</v>
      </c>
      <c r="C269">
        <v>134</v>
      </c>
      <c r="D269" t="s">
        <v>682</v>
      </c>
      <c r="E269">
        <v>343</v>
      </c>
    </row>
    <row r="270" spans="1:5">
      <c r="A270" t="s">
        <v>683</v>
      </c>
      <c r="B270" t="s">
        <v>540</v>
      </c>
      <c r="C270">
        <v>134</v>
      </c>
      <c r="D270" t="s">
        <v>684</v>
      </c>
      <c r="E270">
        <v>260</v>
      </c>
    </row>
    <row r="271" spans="1:5">
      <c r="A271" t="s">
        <v>685</v>
      </c>
      <c r="B271" t="s">
        <v>76</v>
      </c>
      <c r="C271">
        <v>133</v>
      </c>
      <c r="D271" t="s">
        <v>686</v>
      </c>
      <c r="E271">
        <v>426</v>
      </c>
    </row>
    <row r="272" spans="1:5">
      <c r="A272" t="s">
        <v>687</v>
      </c>
      <c r="B272" t="s">
        <v>133</v>
      </c>
      <c r="C272">
        <v>133</v>
      </c>
      <c r="D272" t="s">
        <v>688</v>
      </c>
      <c r="E272">
        <v>349</v>
      </c>
    </row>
    <row r="273" spans="1:5">
      <c r="A273" t="s">
        <v>689</v>
      </c>
      <c r="B273" t="s">
        <v>358</v>
      </c>
      <c r="C273">
        <v>131</v>
      </c>
      <c r="D273" t="s">
        <v>690</v>
      </c>
      <c r="E273">
        <v>404</v>
      </c>
    </row>
    <row r="274" spans="1:5">
      <c r="A274" t="s">
        <v>691</v>
      </c>
      <c r="B274" t="s">
        <v>76</v>
      </c>
      <c r="C274">
        <v>129</v>
      </c>
      <c r="D274" t="s">
        <v>692</v>
      </c>
      <c r="E274">
        <v>426</v>
      </c>
    </row>
    <row r="275" spans="1:5">
      <c r="A275" t="s">
        <v>693</v>
      </c>
      <c r="B275" t="s">
        <v>171</v>
      </c>
      <c r="C275">
        <v>129</v>
      </c>
      <c r="D275" t="s">
        <v>694</v>
      </c>
      <c r="E275">
        <v>401</v>
      </c>
    </row>
    <row r="276" spans="1:5">
      <c r="A276" t="s">
        <v>695</v>
      </c>
      <c r="B276" t="s">
        <v>63</v>
      </c>
      <c r="C276">
        <v>127</v>
      </c>
      <c r="D276" t="s">
        <v>696</v>
      </c>
      <c r="E276">
        <v>345</v>
      </c>
    </row>
    <row r="277" spans="1:5">
      <c r="A277" t="s">
        <v>697</v>
      </c>
      <c r="B277" t="s">
        <v>196</v>
      </c>
      <c r="C277">
        <v>127</v>
      </c>
      <c r="D277" t="s">
        <v>698</v>
      </c>
      <c r="E277">
        <v>401</v>
      </c>
    </row>
    <row r="278" spans="1:5">
      <c r="A278" t="s">
        <v>699</v>
      </c>
      <c r="B278" t="s">
        <v>63</v>
      </c>
      <c r="C278">
        <v>126</v>
      </c>
      <c r="D278" t="s">
        <v>700</v>
      </c>
      <c r="E278">
        <v>343</v>
      </c>
    </row>
    <row r="279" spans="1:5">
      <c r="A279" t="s">
        <v>701</v>
      </c>
      <c r="B279" t="s">
        <v>82</v>
      </c>
      <c r="C279">
        <v>121</v>
      </c>
      <c r="D279" t="s">
        <v>702</v>
      </c>
      <c r="E279">
        <v>426</v>
      </c>
    </row>
    <row r="280" spans="1:5">
      <c r="A280" t="s">
        <v>703</v>
      </c>
      <c r="B280" t="s">
        <v>226</v>
      </c>
      <c r="C280">
        <v>118</v>
      </c>
      <c r="D280" t="s">
        <v>704</v>
      </c>
      <c r="E280">
        <v>401</v>
      </c>
    </row>
    <row r="281" spans="1:5">
      <c r="A281" t="s">
        <v>705</v>
      </c>
      <c r="B281" t="s">
        <v>63</v>
      </c>
      <c r="C281">
        <v>113</v>
      </c>
      <c r="D281" t="s">
        <v>706</v>
      </c>
      <c r="E281">
        <v>260</v>
      </c>
    </row>
    <row r="282" spans="1:5">
      <c r="A282" t="s">
        <v>707</v>
      </c>
      <c r="B282" t="s">
        <v>63</v>
      </c>
      <c r="C282">
        <v>112</v>
      </c>
      <c r="D282" t="s">
        <v>708</v>
      </c>
      <c r="E282">
        <v>416</v>
      </c>
    </row>
    <row r="283" spans="1:5">
      <c r="A283" t="s">
        <v>709</v>
      </c>
      <c r="B283" t="s">
        <v>155</v>
      </c>
      <c r="C283">
        <v>112</v>
      </c>
      <c r="D283" t="s">
        <v>710</v>
      </c>
      <c r="E283">
        <v>427</v>
      </c>
    </row>
    <row r="284" spans="1:5">
      <c r="A284" t="s">
        <v>711</v>
      </c>
      <c r="B284" t="s">
        <v>82</v>
      </c>
      <c r="C284">
        <v>111</v>
      </c>
      <c r="D284" t="s">
        <v>712</v>
      </c>
      <c r="E284">
        <v>426</v>
      </c>
    </row>
    <row r="285" spans="1:5">
      <c r="A285" t="s">
        <v>713</v>
      </c>
      <c r="B285" t="s">
        <v>63</v>
      </c>
      <c r="C285">
        <v>111</v>
      </c>
      <c r="D285" t="s">
        <v>714</v>
      </c>
      <c r="E285">
        <v>323</v>
      </c>
    </row>
    <row r="286" spans="1:5">
      <c r="A286" t="s">
        <v>715</v>
      </c>
      <c r="B286" t="s">
        <v>76</v>
      </c>
      <c r="C286">
        <v>111</v>
      </c>
      <c r="D286" t="s">
        <v>716</v>
      </c>
      <c r="E286">
        <v>426</v>
      </c>
    </row>
    <row r="287" spans="1:5">
      <c r="A287" t="s">
        <v>717</v>
      </c>
      <c r="B287" t="s">
        <v>76</v>
      </c>
      <c r="C287">
        <v>108</v>
      </c>
      <c r="D287" t="s">
        <v>718</v>
      </c>
      <c r="E287">
        <v>426</v>
      </c>
    </row>
    <row r="288" spans="1:5">
      <c r="A288" t="s">
        <v>719</v>
      </c>
      <c r="B288" t="s">
        <v>720</v>
      </c>
      <c r="C288">
        <v>107</v>
      </c>
      <c r="D288" t="s">
        <v>721</v>
      </c>
      <c r="E288">
        <v>426</v>
      </c>
    </row>
    <row r="289" spans="1:5">
      <c r="A289" t="s">
        <v>722</v>
      </c>
      <c r="B289" t="s">
        <v>103</v>
      </c>
      <c r="C289">
        <v>105</v>
      </c>
      <c r="D289" t="s">
        <v>723</v>
      </c>
      <c r="E289">
        <v>260</v>
      </c>
    </row>
    <row r="290" spans="1:5">
      <c r="A290" t="s">
        <v>724</v>
      </c>
      <c r="B290" t="s">
        <v>725</v>
      </c>
      <c r="C290">
        <v>105</v>
      </c>
      <c r="D290" t="s">
        <v>726</v>
      </c>
      <c r="E290">
        <v>426</v>
      </c>
    </row>
    <row r="291" spans="1:5">
      <c r="A291" t="s">
        <v>727</v>
      </c>
      <c r="B291" t="s">
        <v>63</v>
      </c>
      <c r="C291">
        <v>104</v>
      </c>
      <c r="D291" t="s">
        <v>728</v>
      </c>
      <c r="E291">
        <v>323</v>
      </c>
    </row>
    <row r="292" spans="1:5">
      <c r="A292" t="s">
        <v>729</v>
      </c>
      <c r="B292" t="s">
        <v>63</v>
      </c>
      <c r="C292">
        <v>104</v>
      </c>
      <c r="D292" t="s">
        <v>730</v>
      </c>
      <c r="E292">
        <v>323</v>
      </c>
    </row>
    <row r="293" spans="1:5">
      <c r="A293" t="s">
        <v>731</v>
      </c>
      <c r="B293" t="s">
        <v>112</v>
      </c>
      <c r="C293">
        <v>103</v>
      </c>
      <c r="D293" t="s">
        <v>732</v>
      </c>
      <c r="E293">
        <v>427</v>
      </c>
    </row>
    <row r="294" spans="1:5">
      <c r="A294" t="s">
        <v>733</v>
      </c>
      <c r="B294" t="s">
        <v>76</v>
      </c>
      <c r="C294">
        <v>103</v>
      </c>
      <c r="D294" t="s">
        <v>734</v>
      </c>
      <c r="E294">
        <v>426</v>
      </c>
    </row>
    <row r="295" spans="1:5">
      <c r="A295" t="s">
        <v>735</v>
      </c>
      <c r="B295" t="s">
        <v>493</v>
      </c>
      <c r="C295">
        <v>102</v>
      </c>
      <c r="D295" t="s">
        <v>736</v>
      </c>
      <c r="E295">
        <v>426</v>
      </c>
    </row>
    <row r="296" spans="1:5">
      <c r="A296" t="s">
        <v>737</v>
      </c>
      <c r="B296" t="s">
        <v>76</v>
      </c>
      <c r="C296">
        <v>101</v>
      </c>
      <c r="D296" t="s">
        <v>738</v>
      </c>
      <c r="E296">
        <v>426</v>
      </c>
    </row>
    <row r="297" spans="1:5">
      <c r="A297" t="s">
        <v>739</v>
      </c>
      <c r="B297" t="s">
        <v>63</v>
      </c>
      <c r="C297">
        <v>101</v>
      </c>
      <c r="D297" t="s">
        <v>740</v>
      </c>
      <c r="E297">
        <v>343</v>
      </c>
    </row>
    <row r="298" spans="1:5">
      <c r="A298" t="s">
        <v>741</v>
      </c>
      <c r="B298" t="s">
        <v>196</v>
      </c>
      <c r="C298">
        <v>98</v>
      </c>
      <c r="D298" t="s">
        <v>742</v>
      </c>
      <c r="E298">
        <v>401</v>
      </c>
    </row>
    <row r="299" spans="1:5">
      <c r="A299" t="s">
        <v>743</v>
      </c>
      <c r="B299" t="s">
        <v>120</v>
      </c>
      <c r="C299">
        <v>97</v>
      </c>
      <c r="D299" t="s">
        <v>744</v>
      </c>
      <c r="E299">
        <v>404</v>
      </c>
    </row>
    <row r="300" spans="1:5">
      <c r="A300" t="s">
        <v>745</v>
      </c>
      <c r="B300" t="s">
        <v>88</v>
      </c>
      <c r="C300">
        <v>97</v>
      </c>
      <c r="D300" t="s">
        <v>746</v>
      </c>
      <c r="E300">
        <v>427</v>
      </c>
    </row>
    <row r="301" spans="1:5">
      <c r="A301" t="s">
        <v>747</v>
      </c>
      <c r="B301" t="s">
        <v>748</v>
      </c>
      <c r="C301">
        <v>89</v>
      </c>
      <c r="D301" t="s">
        <v>749</v>
      </c>
      <c r="E301">
        <v>260</v>
      </c>
    </row>
    <row r="302" spans="1:5">
      <c r="A302" t="s">
        <v>750</v>
      </c>
      <c r="B302" t="s">
        <v>171</v>
      </c>
      <c r="C302">
        <v>89</v>
      </c>
      <c r="D302" t="s">
        <v>751</v>
      </c>
      <c r="E302">
        <v>401</v>
      </c>
    </row>
    <row r="303" spans="1:5">
      <c r="A303" t="s">
        <v>752</v>
      </c>
      <c r="B303" t="s">
        <v>76</v>
      </c>
      <c r="C303">
        <v>89</v>
      </c>
      <c r="D303" t="s">
        <v>753</v>
      </c>
      <c r="E303">
        <v>426</v>
      </c>
    </row>
    <row r="304" spans="1:5">
      <c r="A304" t="s">
        <v>754</v>
      </c>
      <c r="B304" t="s">
        <v>333</v>
      </c>
      <c r="C304">
        <v>88</v>
      </c>
      <c r="D304" t="s">
        <v>755</v>
      </c>
      <c r="E304">
        <v>426</v>
      </c>
    </row>
    <row r="305" spans="1:5">
      <c r="A305" t="s">
        <v>756</v>
      </c>
      <c r="B305" t="s">
        <v>196</v>
      </c>
      <c r="C305">
        <v>86</v>
      </c>
      <c r="D305" t="s">
        <v>757</v>
      </c>
      <c r="E305">
        <v>401</v>
      </c>
    </row>
    <row r="306" spans="1:5">
      <c r="A306" t="s">
        <v>758</v>
      </c>
      <c r="B306" t="s">
        <v>60</v>
      </c>
      <c r="C306">
        <v>84</v>
      </c>
      <c r="D306" t="s">
        <v>759</v>
      </c>
      <c r="E306">
        <v>260</v>
      </c>
    </row>
    <row r="307" spans="1:5">
      <c r="A307" t="s">
        <v>760</v>
      </c>
      <c r="B307" t="s">
        <v>103</v>
      </c>
      <c r="C307">
        <v>83</v>
      </c>
      <c r="D307" t="s">
        <v>761</v>
      </c>
      <c r="E307">
        <v>427</v>
      </c>
    </row>
    <row r="308" spans="1:5">
      <c r="A308" t="s">
        <v>762</v>
      </c>
      <c r="B308" t="s">
        <v>76</v>
      </c>
      <c r="C308">
        <v>81</v>
      </c>
      <c r="D308" t="s">
        <v>763</v>
      </c>
      <c r="E308">
        <v>426</v>
      </c>
    </row>
    <row r="309" spans="1:5">
      <c r="A309" t="s">
        <v>764</v>
      </c>
      <c r="B309" t="s">
        <v>765</v>
      </c>
      <c r="C309">
        <v>81</v>
      </c>
      <c r="D309" t="s">
        <v>766</v>
      </c>
      <c r="E309">
        <v>403</v>
      </c>
    </row>
    <row r="310" spans="1:5">
      <c r="A310" t="s">
        <v>767</v>
      </c>
      <c r="B310" t="s">
        <v>76</v>
      </c>
      <c r="C310">
        <v>80</v>
      </c>
      <c r="D310" t="s">
        <v>768</v>
      </c>
      <c r="E310">
        <v>426</v>
      </c>
    </row>
    <row r="311" spans="1:5">
      <c r="A311" t="s">
        <v>769</v>
      </c>
      <c r="B311" t="s">
        <v>94</v>
      </c>
      <c r="C311">
        <v>79</v>
      </c>
      <c r="D311" t="s">
        <v>770</v>
      </c>
      <c r="E311">
        <v>404</v>
      </c>
    </row>
    <row r="312" spans="1:5">
      <c r="A312" t="s">
        <v>771</v>
      </c>
      <c r="B312" t="s">
        <v>63</v>
      </c>
      <c r="C312">
        <v>79</v>
      </c>
      <c r="D312" t="s">
        <v>772</v>
      </c>
      <c r="E312">
        <v>430</v>
      </c>
    </row>
    <row r="313" spans="1:5">
      <c r="A313" t="s">
        <v>773</v>
      </c>
      <c r="B313" t="s">
        <v>123</v>
      </c>
      <c r="C313">
        <v>76</v>
      </c>
      <c r="D313" t="s">
        <v>774</v>
      </c>
      <c r="E313">
        <v>420</v>
      </c>
    </row>
    <row r="314" spans="1:5">
      <c r="A314" t="s">
        <v>775</v>
      </c>
      <c r="B314" t="s">
        <v>88</v>
      </c>
      <c r="C314">
        <v>76</v>
      </c>
      <c r="D314" t="s">
        <v>776</v>
      </c>
      <c r="E314">
        <v>427</v>
      </c>
    </row>
    <row r="315" spans="1:5">
      <c r="A315" t="s">
        <v>777</v>
      </c>
      <c r="B315" t="s">
        <v>63</v>
      </c>
      <c r="C315">
        <v>75</v>
      </c>
      <c r="D315" t="s">
        <v>778</v>
      </c>
      <c r="E315">
        <v>260</v>
      </c>
    </row>
    <row r="316" spans="1:5">
      <c r="A316" t="s">
        <v>779</v>
      </c>
      <c r="B316" t="s">
        <v>70</v>
      </c>
      <c r="C316">
        <v>73</v>
      </c>
      <c r="D316" t="s">
        <v>780</v>
      </c>
      <c r="E316">
        <v>404</v>
      </c>
    </row>
    <row r="317" spans="1:5">
      <c r="A317" t="s">
        <v>781</v>
      </c>
      <c r="B317" t="s">
        <v>115</v>
      </c>
      <c r="C317">
        <v>73</v>
      </c>
      <c r="D317" t="s">
        <v>782</v>
      </c>
      <c r="E317">
        <v>427</v>
      </c>
    </row>
    <row r="318" spans="1:5">
      <c r="A318" t="s">
        <v>783</v>
      </c>
      <c r="B318" t="s">
        <v>60</v>
      </c>
      <c r="C318">
        <v>73</v>
      </c>
      <c r="D318" t="s">
        <v>784</v>
      </c>
      <c r="E318">
        <v>406</v>
      </c>
    </row>
    <row r="319" spans="1:5">
      <c r="A319" t="s">
        <v>785</v>
      </c>
      <c r="B319" t="s">
        <v>786</v>
      </c>
      <c r="C319">
        <v>73</v>
      </c>
      <c r="D319" t="s">
        <v>787</v>
      </c>
      <c r="E319">
        <v>401</v>
      </c>
    </row>
    <row r="320" spans="1:5">
      <c r="A320" t="s">
        <v>788</v>
      </c>
      <c r="B320" t="s">
        <v>63</v>
      </c>
      <c r="C320">
        <v>73</v>
      </c>
      <c r="D320" t="s">
        <v>789</v>
      </c>
      <c r="E320">
        <v>260</v>
      </c>
    </row>
    <row r="321" spans="1:5">
      <c r="A321" t="s">
        <v>790</v>
      </c>
      <c r="B321" t="s">
        <v>791</v>
      </c>
      <c r="C321">
        <v>72</v>
      </c>
      <c r="D321" t="s">
        <v>792</v>
      </c>
      <c r="E321">
        <v>427</v>
      </c>
    </row>
    <row r="322" spans="1:5">
      <c r="A322" t="s">
        <v>793</v>
      </c>
      <c r="B322" t="s">
        <v>70</v>
      </c>
      <c r="C322">
        <v>72</v>
      </c>
      <c r="D322" t="s">
        <v>794</v>
      </c>
      <c r="E322">
        <v>404</v>
      </c>
    </row>
    <row r="323" spans="1:5">
      <c r="A323" t="s">
        <v>795</v>
      </c>
      <c r="B323" t="s">
        <v>796</v>
      </c>
      <c r="C323">
        <v>72</v>
      </c>
      <c r="D323" t="s">
        <v>797</v>
      </c>
      <c r="E323">
        <v>401</v>
      </c>
    </row>
    <row r="324" spans="1:5">
      <c r="A324" t="s">
        <v>798</v>
      </c>
      <c r="B324" t="s">
        <v>70</v>
      </c>
      <c r="C324">
        <v>71</v>
      </c>
      <c r="D324" t="s">
        <v>799</v>
      </c>
      <c r="E324">
        <v>404</v>
      </c>
    </row>
    <row r="325" spans="1:5">
      <c r="A325" t="s">
        <v>800</v>
      </c>
      <c r="B325" t="s">
        <v>801</v>
      </c>
      <c r="C325">
        <v>70</v>
      </c>
      <c r="D325" t="s">
        <v>802</v>
      </c>
      <c r="E325">
        <v>401</v>
      </c>
    </row>
    <row r="326" spans="1:5">
      <c r="A326" t="s">
        <v>803</v>
      </c>
      <c r="B326" t="s">
        <v>63</v>
      </c>
      <c r="C326">
        <v>69</v>
      </c>
      <c r="D326" t="s">
        <v>804</v>
      </c>
      <c r="E326">
        <v>446</v>
      </c>
    </row>
    <row r="327" spans="1:5">
      <c r="A327" t="s">
        <v>805</v>
      </c>
      <c r="B327" t="s">
        <v>63</v>
      </c>
      <c r="C327">
        <v>69</v>
      </c>
      <c r="D327" t="s">
        <v>806</v>
      </c>
      <c r="E327">
        <v>371</v>
      </c>
    </row>
    <row r="328" spans="1:5">
      <c r="A328" t="s">
        <v>807</v>
      </c>
      <c r="B328" t="s">
        <v>120</v>
      </c>
      <c r="C328">
        <v>69</v>
      </c>
      <c r="D328" t="s">
        <v>808</v>
      </c>
      <c r="E328">
        <v>404</v>
      </c>
    </row>
    <row r="329" spans="1:5">
      <c r="A329" t="s">
        <v>809</v>
      </c>
      <c r="B329" t="s">
        <v>63</v>
      </c>
      <c r="C329">
        <v>69</v>
      </c>
      <c r="D329" t="s">
        <v>810</v>
      </c>
      <c r="E329">
        <v>343</v>
      </c>
    </row>
    <row r="330" spans="1:5">
      <c r="A330" t="s">
        <v>811</v>
      </c>
      <c r="B330" t="s">
        <v>63</v>
      </c>
      <c r="C330">
        <v>68</v>
      </c>
      <c r="D330" t="s">
        <v>812</v>
      </c>
      <c r="E330">
        <v>343</v>
      </c>
    </row>
    <row r="331" spans="1:5">
      <c r="A331" t="s">
        <v>813</v>
      </c>
      <c r="B331" t="s">
        <v>94</v>
      </c>
      <c r="C331">
        <v>68</v>
      </c>
      <c r="D331" t="s">
        <v>814</v>
      </c>
      <c r="E331">
        <v>404</v>
      </c>
    </row>
    <row r="332" spans="1:5">
      <c r="A332" t="s">
        <v>815</v>
      </c>
      <c r="B332" t="s">
        <v>816</v>
      </c>
      <c r="C332">
        <v>67</v>
      </c>
      <c r="D332" t="s">
        <v>817</v>
      </c>
      <c r="E332">
        <v>406</v>
      </c>
    </row>
    <row r="333" spans="1:5">
      <c r="A333" t="s">
        <v>818</v>
      </c>
      <c r="B333" t="s">
        <v>819</v>
      </c>
      <c r="C333">
        <v>67</v>
      </c>
      <c r="D333" t="s">
        <v>820</v>
      </c>
      <c r="E333">
        <v>422</v>
      </c>
    </row>
    <row r="334" spans="1:5">
      <c r="A334" t="s">
        <v>821</v>
      </c>
      <c r="B334" t="s">
        <v>822</v>
      </c>
      <c r="C334">
        <v>66</v>
      </c>
      <c r="D334" t="s">
        <v>823</v>
      </c>
      <c r="E334">
        <v>406</v>
      </c>
    </row>
    <row r="335" spans="1:5">
      <c r="A335" t="s">
        <v>824</v>
      </c>
      <c r="B335" t="s">
        <v>63</v>
      </c>
      <c r="C335">
        <v>66</v>
      </c>
      <c r="D335" t="s">
        <v>825</v>
      </c>
      <c r="E335">
        <v>304</v>
      </c>
    </row>
    <row r="336" spans="1:5">
      <c r="A336" t="s">
        <v>826</v>
      </c>
      <c r="B336" t="s">
        <v>94</v>
      </c>
      <c r="C336">
        <v>65</v>
      </c>
      <c r="D336" t="s">
        <v>827</v>
      </c>
      <c r="E336">
        <v>404</v>
      </c>
    </row>
    <row r="337" spans="1:5">
      <c r="A337" t="s">
        <v>828</v>
      </c>
      <c r="B337" t="s">
        <v>349</v>
      </c>
      <c r="C337">
        <v>64</v>
      </c>
      <c r="D337" t="s">
        <v>829</v>
      </c>
      <c r="E337">
        <v>414</v>
      </c>
    </row>
    <row r="338" spans="1:5">
      <c r="A338" t="s">
        <v>830</v>
      </c>
      <c r="B338" t="s">
        <v>76</v>
      </c>
      <c r="C338">
        <v>63</v>
      </c>
      <c r="D338" t="s">
        <v>831</v>
      </c>
      <c r="E338">
        <v>426</v>
      </c>
    </row>
    <row r="339" spans="1:5">
      <c r="A339" t="s">
        <v>832</v>
      </c>
      <c r="B339" t="s">
        <v>133</v>
      </c>
      <c r="C339">
        <v>63</v>
      </c>
      <c r="D339" t="s">
        <v>833</v>
      </c>
      <c r="E339">
        <v>331</v>
      </c>
    </row>
    <row r="340" spans="1:5">
      <c r="A340" t="s">
        <v>834</v>
      </c>
      <c r="B340" t="s">
        <v>241</v>
      </c>
      <c r="C340">
        <v>62</v>
      </c>
      <c r="D340" t="s">
        <v>835</v>
      </c>
      <c r="E340">
        <v>401</v>
      </c>
    </row>
    <row r="341" spans="1:5">
      <c r="A341" t="s">
        <v>836</v>
      </c>
      <c r="B341" t="s">
        <v>193</v>
      </c>
      <c r="C341">
        <v>60</v>
      </c>
      <c r="D341" t="s">
        <v>837</v>
      </c>
      <c r="E341">
        <v>426</v>
      </c>
    </row>
    <row r="342" spans="1:5">
      <c r="A342" t="s">
        <v>838</v>
      </c>
      <c r="B342" t="s">
        <v>63</v>
      </c>
      <c r="C342">
        <v>60</v>
      </c>
      <c r="D342" t="s">
        <v>839</v>
      </c>
      <c r="E342">
        <v>431</v>
      </c>
    </row>
    <row r="343" spans="1:5">
      <c r="A343" t="s">
        <v>840</v>
      </c>
      <c r="B343" t="s">
        <v>76</v>
      </c>
      <c r="C343">
        <v>58</v>
      </c>
      <c r="D343" t="s">
        <v>841</v>
      </c>
      <c r="E343">
        <v>426</v>
      </c>
    </row>
    <row r="344" spans="1:5">
      <c r="A344" t="s">
        <v>842</v>
      </c>
      <c r="B344" t="s">
        <v>843</v>
      </c>
      <c r="C344">
        <v>58</v>
      </c>
      <c r="D344" t="s">
        <v>844</v>
      </c>
      <c r="E344">
        <v>426</v>
      </c>
    </row>
    <row r="345" spans="1:5">
      <c r="A345" t="s">
        <v>845</v>
      </c>
      <c r="B345" t="s">
        <v>63</v>
      </c>
      <c r="C345">
        <v>57</v>
      </c>
      <c r="D345" t="s">
        <v>846</v>
      </c>
      <c r="E345">
        <v>271</v>
      </c>
    </row>
    <row r="346" spans="1:5">
      <c r="A346" t="s">
        <v>847</v>
      </c>
      <c r="B346" t="s">
        <v>76</v>
      </c>
      <c r="C346">
        <v>57</v>
      </c>
      <c r="D346" t="s">
        <v>848</v>
      </c>
      <c r="E346">
        <v>426</v>
      </c>
    </row>
    <row r="347" spans="1:5">
      <c r="A347" t="s">
        <v>849</v>
      </c>
      <c r="B347" t="s">
        <v>63</v>
      </c>
      <c r="C347">
        <v>56</v>
      </c>
      <c r="D347" t="s">
        <v>850</v>
      </c>
      <c r="E347">
        <v>260</v>
      </c>
    </row>
    <row r="348" spans="1:5">
      <c r="A348" t="s">
        <v>851</v>
      </c>
      <c r="B348" t="s">
        <v>63</v>
      </c>
      <c r="C348">
        <v>56</v>
      </c>
      <c r="D348" t="s">
        <v>852</v>
      </c>
      <c r="E348">
        <v>260</v>
      </c>
    </row>
    <row r="349" spans="1:5">
      <c r="A349" t="s">
        <v>853</v>
      </c>
      <c r="B349" t="s">
        <v>212</v>
      </c>
      <c r="C349">
        <v>56</v>
      </c>
      <c r="D349" t="s">
        <v>854</v>
      </c>
      <c r="E349">
        <v>426</v>
      </c>
    </row>
    <row r="350" spans="1:5">
      <c r="A350" t="s">
        <v>855</v>
      </c>
      <c r="B350" t="s">
        <v>196</v>
      </c>
      <c r="C350">
        <v>55</v>
      </c>
      <c r="D350" t="s">
        <v>856</v>
      </c>
      <c r="E350">
        <v>401</v>
      </c>
    </row>
    <row r="351" spans="1:5">
      <c r="A351" t="s">
        <v>857</v>
      </c>
      <c r="B351" t="s">
        <v>155</v>
      </c>
      <c r="C351">
        <v>55</v>
      </c>
      <c r="D351" t="s">
        <v>858</v>
      </c>
      <c r="E351">
        <v>427</v>
      </c>
    </row>
    <row r="352" spans="1:5">
      <c r="A352" t="s">
        <v>859</v>
      </c>
      <c r="B352" t="s">
        <v>860</v>
      </c>
      <c r="C352">
        <v>53</v>
      </c>
      <c r="D352" t="s">
        <v>861</v>
      </c>
      <c r="E352">
        <v>401</v>
      </c>
    </row>
    <row r="353" spans="1:5">
      <c r="A353" t="s">
        <v>862</v>
      </c>
      <c r="B353" t="s">
        <v>196</v>
      </c>
      <c r="C353">
        <v>51</v>
      </c>
      <c r="D353" t="s">
        <v>863</v>
      </c>
      <c r="E353">
        <v>401</v>
      </c>
    </row>
    <row r="354" spans="1:5">
      <c r="A354" t="s">
        <v>864</v>
      </c>
      <c r="B354" t="s">
        <v>88</v>
      </c>
      <c r="C354">
        <v>50</v>
      </c>
      <c r="D354" t="s">
        <v>865</v>
      </c>
      <c r="E354">
        <v>427</v>
      </c>
    </row>
    <row r="355" spans="1:5">
      <c r="A355" t="s">
        <v>866</v>
      </c>
      <c r="B355" t="s">
        <v>63</v>
      </c>
      <c r="C355">
        <v>50</v>
      </c>
      <c r="D355" t="s">
        <v>867</v>
      </c>
      <c r="E355">
        <v>323</v>
      </c>
    </row>
    <row r="356" spans="1:5">
      <c r="A356" t="s">
        <v>868</v>
      </c>
      <c r="B356" t="s">
        <v>63</v>
      </c>
      <c r="C356">
        <v>49</v>
      </c>
      <c r="D356" t="s">
        <v>869</v>
      </c>
      <c r="E356">
        <v>414</v>
      </c>
    </row>
    <row r="357" spans="1:5">
      <c r="A357" t="s">
        <v>870</v>
      </c>
      <c r="B357" t="s">
        <v>63</v>
      </c>
      <c r="C357">
        <v>49</v>
      </c>
      <c r="D357" t="s">
        <v>871</v>
      </c>
      <c r="E357">
        <v>303</v>
      </c>
    </row>
    <row r="358" spans="1:5">
      <c r="A358" t="s">
        <v>872</v>
      </c>
      <c r="B358" t="s">
        <v>63</v>
      </c>
      <c r="C358">
        <v>48</v>
      </c>
      <c r="D358" t="s">
        <v>873</v>
      </c>
      <c r="E358">
        <v>363</v>
      </c>
    </row>
    <row r="359" spans="1:5">
      <c r="A359" t="s">
        <v>874</v>
      </c>
      <c r="B359" t="s">
        <v>70</v>
      </c>
      <c r="C359">
        <v>48</v>
      </c>
      <c r="D359" t="s">
        <v>875</v>
      </c>
      <c r="E359">
        <v>404</v>
      </c>
    </row>
    <row r="360" spans="1:5">
      <c r="A360" t="s">
        <v>876</v>
      </c>
      <c r="B360" t="s">
        <v>877</v>
      </c>
      <c r="C360">
        <v>48</v>
      </c>
      <c r="D360" t="s">
        <v>878</v>
      </c>
      <c r="E360">
        <v>410</v>
      </c>
    </row>
    <row r="361" spans="1:5">
      <c r="A361" t="s">
        <v>879</v>
      </c>
      <c r="B361" t="s">
        <v>880</v>
      </c>
      <c r="C361">
        <v>48</v>
      </c>
      <c r="D361" t="s">
        <v>881</v>
      </c>
      <c r="E361">
        <v>401</v>
      </c>
    </row>
    <row r="362" spans="1:5">
      <c r="A362" t="s">
        <v>882</v>
      </c>
      <c r="B362" t="s">
        <v>883</v>
      </c>
      <c r="C362">
        <v>48</v>
      </c>
      <c r="D362" t="s">
        <v>884</v>
      </c>
      <c r="E362">
        <v>408</v>
      </c>
    </row>
    <row r="363" spans="1:5">
      <c r="A363" t="s">
        <v>885</v>
      </c>
      <c r="B363" t="s">
        <v>886</v>
      </c>
      <c r="C363">
        <v>48</v>
      </c>
      <c r="D363" t="s">
        <v>887</v>
      </c>
      <c r="E363">
        <v>402</v>
      </c>
    </row>
    <row r="364" spans="1:5">
      <c r="A364" t="s">
        <v>888</v>
      </c>
      <c r="B364" t="s">
        <v>70</v>
      </c>
      <c r="C364">
        <v>46</v>
      </c>
      <c r="D364" t="s">
        <v>889</v>
      </c>
      <c r="E364">
        <v>404</v>
      </c>
    </row>
    <row r="365" spans="1:5">
      <c r="A365" t="s">
        <v>890</v>
      </c>
      <c r="B365" t="s">
        <v>196</v>
      </c>
      <c r="C365">
        <v>44</v>
      </c>
      <c r="D365" t="s">
        <v>891</v>
      </c>
      <c r="E365">
        <v>401</v>
      </c>
    </row>
    <row r="366" spans="1:5">
      <c r="A366" t="s">
        <v>892</v>
      </c>
      <c r="B366" t="s">
        <v>63</v>
      </c>
      <c r="C366">
        <v>44</v>
      </c>
      <c r="D366" t="s">
        <v>893</v>
      </c>
      <c r="E366">
        <v>296</v>
      </c>
    </row>
    <row r="367" spans="1:5">
      <c r="A367" t="s">
        <v>894</v>
      </c>
      <c r="B367" t="s">
        <v>895</v>
      </c>
      <c r="C367">
        <v>42</v>
      </c>
      <c r="D367" t="s">
        <v>896</v>
      </c>
      <c r="E367">
        <v>401</v>
      </c>
    </row>
    <row r="368" spans="1:5">
      <c r="A368" t="s">
        <v>897</v>
      </c>
      <c r="B368" t="s">
        <v>63</v>
      </c>
      <c r="C368">
        <v>42</v>
      </c>
      <c r="D368" t="s">
        <v>898</v>
      </c>
      <c r="E368">
        <v>355</v>
      </c>
    </row>
    <row r="369" spans="1:5">
      <c r="A369" t="s">
        <v>899</v>
      </c>
      <c r="B369" t="s">
        <v>63</v>
      </c>
      <c r="C369">
        <v>39</v>
      </c>
      <c r="D369" t="s">
        <v>900</v>
      </c>
      <c r="E369">
        <v>335</v>
      </c>
    </row>
    <row r="370" spans="1:5">
      <c r="A370" t="s">
        <v>901</v>
      </c>
      <c r="B370" t="s">
        <v>902</v>
      </c>
      <c r="C370">
        <v>39</v>
      </c>
      <c r="D370" t="s">
        <v>903</v>
      </c>
      <c r="E370">
        <v>404</v>
      </c>
    </row>
    <row r="371" spans="1:5">
      <c r="A371" t="s">
        <v>904</v>
      </c>
      <c r="B371" t="s">
        <v>148</v>
      </c>
      <c r="C371">
        <v>38</v>
      </c>
      <c r="D371" t="s">
        <v>905</v>
      </c>
      <c r="E371">
        <v>426</v>
      </c>
    </row>
    <row r="372" spans="1:5">
      <c r="A372" t="s">
        <v>906</v>
      </c>
      <c r="B372" t="s">
        <v>103</v>
      </c>
      <c r="C372">
        <v>37</v>
      </c>
      <c r="D372" t="s">
        <v>907</v>
      </c>
      <c r="E372">
        <v>260</v>
      </c>
    </row>
    <row r="373" spans="1:5">
      <c r="A373" t="s">
        <v>908</v>
      </c>
      <c r="B373" t="s">
        <v>310</v>
      </c>
      <c r="C373">
        <v>37</v>
      </c>
      <c r="D373" t="s">
        <v>909</v>
      </c>
      <c r="E373">
        <v>406</v>
      </c>
    </row>
    <row r="374" spans="1:5">
      <c r="A374" t="s">
        <v>910</v>
      </c>
      <c r="B374" t="s">
        <v>88</v>
      </c>
      <c r="C374">
        <v>37</v>
      </c>
      <c r="D374" t="s">
        <v>911</v>
      </c>
      <c r="E374">
        <v>427</v>
      </c>
    </row>
    <row r="375" spans="1:5">
      <c r="A375" t="s">
        <v>912</v>
      </c>
      <c r="B375" t="s">
        <v>913</v>
      </c>
      <c r="C375">
        <v>36</v>
      </c>
      <c r="D375" t="s">
        <v>914</v>
      </c>
      <c r="E375">
        <v>420</v>
      </c>
    </row>
    <row r="376" spans="1:5">
      <c r="A376" t="s">
        <v>915</v>
      </c>
      <c r="B376" t="s">
        <v>138</v>
      </c>
      <c r="C376">
        <v>35</v>
      </c>
      <c r="D376" t="s">
        <v>916</v>
      </c>
      <c r="E376">
        <v>422</v>
      </c>
    </row>
    <row r="377" spans="1:5">
      <c r="A377" t="s">
        <v>917</v>
      </c>
      <c r="B377" t="s">
        <v>918</v>
      </c>
      <c r="C377">
        <v>34</v>
      </c>
      <c r="D377" t="s">
        <v>919</v>
      </c>
      <c r="E377">
        <v>401</v>
      </c>
    </row>
    <row r="378" spans="1:5">
      <c r="A378" t="s">
        <v>920</v>
      </c>
      <c r="B378" t="s">
        <v>63</v>
      </c>
      <c r="C378">
        <v>34</v>
      </c>
      <c r="D378" t="s">
        <v>921</v>
      </c>
      <c r="E378">
        <v>413</v>
      </c>
    </row>
    <row r="379" spans="1:5">
      <c r="A379" t="s">
        <v>922</v>
      </c>
      <c r="B379" t="s">
        <v>63</v>
      </c>
      <c r="C379">
        <v>32</v>
      </c>
      <c r="D379" t="s">
        <v>923</v>
      </c>
      <c r="E379">
        <v>419</v>
      </c>
    </row>
    <row r="380" spans="1:5">
      <c r="A380" t="s">
        <v>924</v>
      </c>
      <c r="B380" t="s">
        <v>70</v>
      </c>
      <c r="C380">
        <v>32</v>
      </c>
      <c r="D380" t="s">
        <v>925</v>
      </c>
      <c r="E380">
        <v>404</v>
      </c>
    </row>
    <row r="381" spans="1:5">
      <c r="A381" t="s">
        <v>926</v>
      </c>
      <c r="B381" t="s">
        <v>85</v>
      </c>
      <c r="C381">
        <v>31</v>
      </c>
      <c r="D381" t="s">
        <v>927</v>
      </c>
      <c r="E381">
        <v>426</v>
      </c>
    </row>
    <row r="382" spans="1:5">
      <c r="A382" t="s">
        <v>928</v>
      </c>
      <c r="B382" t="s">
        <v>70</v>
      </c>
      <c r="C382">
        <v>31</v>
      </c>
      <c r="D382" t="s">
        <v>929</v>
      </c>
      <c r="E382">
        <v>404</v>
      </c>
    </row>
    <row r="383" spans="1:5">
      <c r="A383" t="s">
        <v>930</v>
      </c>
      <c r="B383" t="s">
        <v>148</v>
      </c>
      <c r="C383">
        <v>29</v>
      </c>
      <c r="D383" t="s">
        <v>931</v>
      </c>
      <c r="E383">
        <v>426</v>
      </c>
    </row>
    <row r="384" spans="1:5">
      <c r="A384" t="s">
        <v>932</v>
      </c>
      <c r="B384" t="s">
        <v>933</v>
      </c>
      <c r="C384">
        <v>28</v>
      </c>
      <c r="D384" t="s">
        <v>934</v>
      </c>
      <c r="E384">
        <v>426</v>
      </c>
    </row>
    <row r="385" spans="1:5">
      <c r="A385" t="s">
        <v>935</v>
      </c>
      <c r="B385" t="s">
        <v>63</v>
      </c>
      <c r="C385">
        <v>28</v>
      </c>
      <c r="D385" t="s">
        <v>936</v>
      </c>
      <c r="E385">
        <v>260</v>
      </c>
    </row>
    <row r="386" spans="1:5">
      <c r="A386" t="s">
        <v>937</v>
      </c>
      <c r="B386" t="s">
        <v>63</v>
      </c>
      <c r="C386">
        <v>27</v>
      </c>
      <c r="D386" t="s">
        <v>938</v>
      </c>
      <c r="E386">
        <v>387</v>
      </c>
    </row>
    <row r="387" spans="1:5">
      <c r="A387" t="s">
        <v>939</v>
      </c>
      <c r="B387" t="s">
        <v>940</v>
      </c>
      <c r="C387">
        <v>27</v>
      </c>
      <c r="D387" t="s">
        <v>941</v>
      </c>
      <c r="E387">
        <v>418</v>
      </c>
    </row>
    <row r="388" spans="1:5">
      <c r="A388" t="s">
        <v>942</v>
      </c>
      <c r="B388" t="s">
        <v>63</v>
      </c>
      <c r="C388">
        <v>26</v>
      </c>
      <c r="D388" t="s">
        <v>943</v>
      </c>
      <c r="E388">
        <v>323</v>
      </c>
    </row>
    <row r="389" spans="1:5">
      <c r="A389" t="s">
        <v>944</v>
      </c>
      <c r="B389" t="s">
        <v>63</v>
      </c>
      <c r="C389">
        <v>25</v>
      </c>
      <c r="D389" t="s">
        <v>945</v>
      </c>
      <c r="E389">
        <v>296</v>
      </c>
    </row>
    <row r="390" spans="1:5">
      <c r="A390" t="s">
        <v>946</v>
      </c>
      <c r="B390" t="s">
        <v>947</v>
      </c>
      <c r="C390">
        <v>23</v>
      </c>
      <c r="D390" t="s">
        <v>948</v>
      </c>
      <c r="E390">
        <v>400</v>
      </c>
    </row>
    <row r="391" spans="1:5">
      <c r="A391" t="s">
        <v>949</v>
      </c>
      <c r="B391" t="s">
        <v>88</v>
      </c>
      <c r="C391">
        <v>22</v>
      </c>
      <c r="D391" t="s">
        <v>950</v>
      </c>
      <c r="E391">
        <v>427</v>
      </c>
    </row>
    <row r="392" spans="1:5">
      <c r="A392" t="s">
        <v>951</v>
      </c>
      <c r="B392" t="s">
        <v>94</v>
      </c>
      <c r="C392">
        <v>22</v>
      </c>
      <c r="D392" t="s">
        <v>952</v>
      </c>
      <c r="E392">
        <v>404</v>
      </c>
    </row>
    <row r="393" spans="1:5">
      <c r="A393" t="s">
        <v>953</v>
      </c>
      <c r="B393" t="s">
        <v>63</v>
      </c>
      <c r="C393">
        <v>21</v>
      </c>
      <c r="D393" t="s">
        <v>954</v>
      </c>
      <c r="E393">
        <v>414</v>
      </c>
    </row>
    <row r="394" spans="1:5">
      <c r="A394" t="s">
        <v>955</v>
      </c>
      <c r="B394" t="s">
        <v>63</v>
      </c>
      <c r="C394">
        <v>20</v>
      </c>
      <c r="D394" t="s">
        <v>956</v>
      </c>
      <c r="E394">
        <v>311</v>
      </c>
    </row>
    <row r="395" spans="1:5">
      <c r="A395" t="s">
        <v>957</v>
      </c>
      <c r="B395" t="s">
        <v>63</v>
      </c>
      <c r="C395">
        <v>20</v>
      </c>
      <c r="D395" t="s">
        <v>958</v>
      </c>
      <c r="E395">
        <v>342</v>
      </c>
    </row>
    <row r="396" spans="1:5">
      <c r="A396" t="s">
        <v>959</v>
      </c>
      <c r="B396" t="s">
        <v>960</v>
      </c>
      <c r="C396">
        <v>19</v>
      </c>
      <c r="D396" t="s">
        <v>961</v>
      </c>
      <c r="E396">
        <v>426</v>
      </c>
    </row>
    <row r="397" spans="1:5">
      <c r="A397" t="s">
        <v>962</v>
      </c>
      <c r="B397" t="s">
        <v>654</v>
      </c>
      <c r="C397">
        <v>19</v>
      </c>
      <c r="D397" t="s">
        <v>963</v>
      </c>
      <c r="E397">
        <v>426</v>
      </c>
    </row>
    <row r="398" spans="1:5">
      <c r="A398" t="s">
        <v>964</v>
      </c>
      <c r="B398" t="s">
        <v>965</v>
      </c>
      <c r="C398">
        <v>19</v>
      </c>
      <c r="D398" t="s">
        <v>966</v>
      </c>
      <c r="E398">
        <v>426</v>
      </c>
    </row>
    <row r="399" spans="1:5">
      <c r="A399" t="s">
        <v>967</v>
      </c>
      <c r="B399" t="s">
        <v>63</v>
      </c>
      <c r="C399">
        <v>18</v>
      </c>
      <c r="D399" t="s">
        <v>968</v>
      </c>
      <c r="E399">
        <v>263</v>
      </c>
    </row>
    <row r="400" spans="1:5">
      <c r="A400" t="s">
        <v>969</v>
      </c>
      <c r="B400" t="s">
        <v>970</v>
      </c>
      <c r="C400">
        <v>16</v>
      </c>
      <c r="D400" t="s">
        <v>971</v>
      </c>
      <c r="E400">
        <v>427</v>
      </c>
    </row>
    <row r="401" spans="1:5">
      <c r="A401" t="s">
        <v>972</v>
      </c>
      <c r="B401" t="s">
        <v>63</v>
      </c>
      <c r="C401">
        <v>16</v>
      </c>
      <c r="D401" t="s">
        <v>973</v>
      </c>
      <c r="E401">
        <v>260</v>
      </c>
    </row>
    <row r="402" spans="1:5">
      <c r="A402" t="s">
        <v>974</v>
      </c>
      <c r="B402" t="s">
        <v>63</v>
      </c>
      <c r="C402">
        <v>16</v>
      </c>
      <c r="D402" t="s">
        <v>975</v>
      </c>
      <c r="E402">
        <v>272</v>
      </c>
    </row>
    <row r="403" spans="1:5">
      <c r="A403" t="s">
        <v>976</v>
      </c>
      <c r="B403" t="s">
        <v>977</v>
      </c>
      <c r="C403">
        <v>16</v>
      </c>
      <c r="D403" t="s">
        <v>978</v>
      </c>
      <c r="E403">
        <v>401</v>
      </c>
    </row>
    <row r="404" spans="1:5">
      <c r="A404" t="s">
        <v>979</v>
      </c>
      <c r="B404" t="s">
        <v>63</v>
      </c>
      <c r="C404">
        <v>15</v>
      </c>
      <c r="D404" t="s">
        <v>980</v>
      </c>
      <c r="E404">
        <v>323</v>
      </c>
    </row>
    <row r="405" spans="1:5">
      <c r="A405" t="s">
        <v>981</v>
      </c>
      <c r="B405" t="s">
        <v>88</v>
      </c>
      <c r="C405">
        <v>14</v>
      </c>
      <c r="D405" t="s">
        <v>982</v>
      </c>
      <c r="E405">
        <v>427</v>
      </c>
    </row>
    <row r="406" spans="1:5">
      <c r="A406" t="s">
        <v>983</v>
      </c>
      <c r="B406" t="s">
        <v>133</v>
      </c>
      <c r="C406">
        <v>13</v>
      </c>
      <c r="D406" t="s">
        <v>984</v>
      </c>
      <c r="E406">
        <v>415</v>
      </c>
    </row>
    <row r="407" spans="1:5">
      <c r="A407" t="s">
        <v>985</v>
      </c>
      <c r="B407" t="s">
        <v>986</v>
      </c>
      <c r="C407">
        <v>13</v>
      </c>
      <c r="D407" t="s">
        <v>987</v>
      </c>
      <c r="E407">
        <v>421</v>
      </c>
    </row>
    <row r="408" spans="1:5">
      <c r="A408" t="s">
        <v>988</v>
      </c>
      <c r="B408" t="s">
        <v>133</v>
      </c>
      <c r="C408">
        <v>12</v>
      </c>
      <c r="D408" t="s">
        <v>989</v>
      </c>
      <c r="E408">
        <v>403</v>
      </c>
    </row>
    <row r="409" spans="1:5">
      <c r="A409" t="s">
        <v>990</v>
      </c>
      <c r="B409" t="s">
        <v>991</v>
      </c>
      <c r="C409">
        <v>12</v>
      </c>
      <c r="D409" t="s">
        <v>992</v>
      </c>
      <c r="E409">
        <v>406</v>
      </c>
    </row>
    <row r="410" spans="1:5">
      <c r="A410" t="s">
        <v>993</v>
      </c>
      <c r="B410" t="s">
        <v>94</v>
      </c>
      <c r="C410">
        <v>12</v>
      </c>
      <c r="D410" t="s">
        <v>994</v>
      </c>
      <c r="E410">
        <v>404</v>
      </c>
    </row>
    <row r="411" spans="1:5">
      <c r="A411" t="s">
        <v>995</v>
      </c>
      <c r="B411" t="s">
        <v>63</v>
      </c>
      <c r="C411">
        <v>11</v>
      </c>
      <c r="D411" t="s">
        <v>996</v>
      </c>
      <c r="E411">
        <v>260</v>
      </c>
    </row>
    <row r="412" spans="1:5">
      <c r="A412" t="s">
        <v>997</v>
      </c>
      <c r="B412" t="s">
        <v>63</v>
      </c>
      <c r="C412">
        <v>11</v>
      </c>
      <c r="D412" t="s">
        <v>998</v>
      </c>
      <c r="E412">
        <v>260</v>
      </c>
    </row>
    <row r="413" spans="1:5">
      <c r="A413" t="s">
        <v>999</v>
      </c>
      <c r="B413" t="s">
        <v>748</v>
      </c>
      <c r="C413">
        <v>11</v>
      </c>
      <c r="D413" t="s">
        <v>1000</v>
      </c>
      <c r="E413">
        <v>359</v>
      </c>
    </row>
    <row r="414" spans="1:5">
      <c r="A414" t="s">
        <v>1001</v>
      </c>
      <c r="B414" t="s">
        <v>193</v>
      </c>
      <c r="C414">
        <v>11</v>
      </c>
      <c r="D414" t="s">
        <v>1002</v>
      </c>
      <c r="E414">
        <v>426</v>
      </c>
    </row>
    <row r="415" spans="1:5">
      <c r="A415" t="s">
        <v>1003</v>
      </c>
      <c r="B415" t="s">
        <v>1004</v>
      </c>
      <c r="C415">
        <v>11</v>
      </c>
      <c r="D415" t="s">
        <v>1005</v>
      </c>
      <c r="E415">
        <v>400</v>
      </c>
    </row>
    <row r="416" spans="1:5">
      <c r="A416" t="s">
        <v>1006</v>
      </c>
      <c r="B416" t="s">
        <v>63</v>
      </c>
      <c r="C416">
        <v>11</v>
      </c>
      <c r="D416" t="s">
        <v>1007</v>
      </c>
      <c r="E416">
        <v>335</v>
      </c>
    </row>
    <row r="417" spans="1:5">
      <c r="A417" t="s">
        <v>1008</v>
      </c>
      <c r="B417" t="s">
        <v>333</v>
      </c>
      <c r="C417">
        <v>10</v>
      </c>
      <c r="D417" t="s">
        <v>1009</v>
      </c>
      <c r="E417">
        <v>426</v>
      </c>
    </row>
    <row r="418" spans="1:5">
      <c r="A418" t="s">
        <v>1010</v>
      </c>
      <c r="B418" t="s">
        <v>786</v>
      </c>
      <c r="C418">
        <v>9</v>
      </c>
      <c r="D418" t="s">
        <v>1011</v>
      </c>
      <c r="E418">
        <v>426</v>
      </c>
    </row>
    <row r="419" spans="1:5">
      <c r="A419" t="s">
        <v>1012</v>
      </c>
      <c r="B419" t="s">
        <v>133</v>
      </c>
      <c r="C419">
        <v>9</v>
      </c>
      <c r="D419" t="s">
        <v>1013</v>
      </c>
      <c r="E419">
        <v>327</v>
      </c>
    </row>
    <row r="420" spans="1:5">
      <c r="A420" t="s">
        <v>1014</v>
      </c>
      <c r="B420" t="s">
        <v>120</v>
      </c>
      <c r="C420">
        <v>8</v>
      </c>
      <c r="D420" t="s">
        <v>1015</v>
      </c>
      <c r="E420">
        <v>404</v>
      </c>
    </row>
    <row r="421" spans="1:5">
      <c r="A421" t="s">
        <v>1016</v>
      </c>
      <c r="B421" t="s">
        <v>63</v>
      </c>
      <c r="C421">
        <v>8</v>
      </c>
      <c r="D421" t="s">
        <v>1017</v>
      </c>
      <c r="E421">
        <v>311</v>
      </c>
    </row>
    <row r="422" spans="1:5">
      <c r="A422" t="s">
        <v>1018</v>
      </c>
      <c r="B422" t="s">
        <v>63</v>
      </c>
      <c r="C422">
        <v>7</v>
      </c>
      <c r="D422" t="s">
        <v>1019</v>
      </c>
      <c r="E422">
        <v>260</v>
      </c>
    </row>
    <row r="423" spans="1:5">
      <c r="A423" t="s">
        <v>1020</v>
      </c>
      <c r="B423" t="s">
        <v>63</v>
      </c>
      <c r="C423">
        <v>7</v>
      </c>
      <c r="D423" t="s">
        <v>1021</v>
      </c>
      <c r="E423">
        <v>275</v>
      </c>
    </row>
    <row r="424" spans="1:5">
      <c r="A424" t="s">
        <v>1022</v>
      </c>
      <c r="B424" t="s">
        <v>63</v>
      </c>
      <c r="C424">
        <v>7</v>
      </c>
      <c r="D424" t="s">
        <v>1023</v>
      </c>
      <c r="E424">
        <v>323</v>
      </c>
    </row>
    <row r="425" spans="1:5">
      <c r="A425" t="s">
        <v>1024</v>
      </c>
      <c r="B425" t="s">
        <v>1025</v>
      </c>
      <c r="C425">
        <v>7</v>
      </c>
      <c r="D425" t="s">
        <v>1026</v>
      </c>
      <c r="E425">
        <v>401</v>
      </c>
    </row>
    <row r="426" spans="1:5">
      <c r="A426" t="s">
        <v>1027</v>
      </c>
      <c r="B426" t="s">
        <v>63</v>
      </c>
      <c r="C426">
        <v>7</v>
      </c>
      <c r="D426" t="s">
        <v>1028</v>
      </c>
      <c r="E426">
        <v>260</v>
      </c>
    </row>
    <row r="427" spans="1:5">
      <c r="A427" t="s">
        <v>1029</v>
      </c>
      <c r="B427" t="s">
        <v>1030</v>
      </c>
      <c r="C427">
        <v>6</v>
      </c>
      <c r="D427" t="s">
        <v>1031</v>
      </c>
      <c r="E427">
        <v>402</v>
      </c>
    </row>
    <row r="428" spans="1:5">
      <c r="A428" t="s">
        <v>1032</v>
      </c>
      <c r="B428" t="s">
        <v>1033</v>
      </c>
      <c r="C428">
        <v>6</v>
      </c>
      <c r="D428" t="s">
        <v>1034</v>
      </c>
      <c r="E428">
        <v>426</v>
      </c>
    </row>
    <row r="429" spans="1:5">
      <c r="A429" t="s">
        <v>1035</v>
      </c>
      <c r="B429" t="s">
        <v>1036</v>
      </c>
      <c r="C429">
        <v>6</v>
      </c>
      <c r="D429" t="s">
        <v>1037</v>
      </c>
      <c r="E429">
        <v>401</v>
      </c>
    </row>
    <row r="430" spans="1:5">
      <c r="A430" t="s">
        <v>1038</v>
      </c>
      <c r="B430" t="s">
        <v>333</v>
      </c>
      <c r="C430">
        <v>5</v>
      </c>
      <c r="D430" t="s">
        <v>1039</v>
      </c>
      <c r="E430">
        <v>426</v>
      </c>
    </row>
    <row r="431" spans="1:5">
      <c r="A431" t="s">
        <v>1040</v>
      </c>
      <c r="B431" t="s">
        <v>63</v>
      </c>
      <c r="C431">
        <v>4</v>
      </c>
      <c r="D431" t="s">
        <v>1041</v>
      </c>
      <c r="E431">
        <v>260</v>
      </c>
    </row>
    <row r="432" spans="1:5">
      <c r="A432" t="s">
        <v>1042</v>
      </c>
      <c r="B432" t="s">
        <v>63</v>
      </c>
      <c r="C432">
        <v>4</v>
      </c>
      <c r="D432" t="s">
        <v>1043</v>
      </c>
      <c r="E432">
        <v>283</v>
      </c>
    </row>
    <row r="433" spans="1:5">
      <c r="A433" t="s">
        <v>1044</v>
      </c>
      <c r="B433" t="s">
        <v>394</v>
      </c>
      <c r="C433">
        <v>4</v>
      </c>
      <c r="D433" t="s">
        <v>1045</v>
      </c>
      <c r="E433">
        <v>427</v>
      </c>
    </row>
    <row r="434" spans="1:5">
      <c r="A434" t="s">
        <v>1046</v>
      </c>
      <c r="B434" t="s">
        <v>63</v>
      </c>
      <c r="C434">
        <v>3</v>
      </c>
      <c r="D434" t="s">
        <v>1047</v>
      </c>
      <c r="E434">
        <v>320</v>
      </c>
    </row>
    <row r="435" spans="1:5">
      <c r="A435" t="s">
        <v>1048</v>
      </c>
      <c r="B435" t="s">
        <v>63</v>
      </c>
      <c r="C435">
        <v>3</v>
      </c>
      <c r="D435" t="s">
        <v>1049</v>
      </c>
      <c r="E435">
        <v>260</v>
      </c>
    </row>
    <row r="436" spans="1:5">
      <c r="A436" t="s">
        <v>1050</v>
      </c>
      <c r="B436" t="s">
        <v>63</v>
      </c>
      <c r="C436">
        <v>2</v>
      </c>
      <c r="D436" t="s">
        <v>1051</v>
      </c>
      <c r="E436">
        <v>323</v>
      </c>
    </row>
    <row r="437" spans="1:5">
      <c r="A437" t="s">
        <v>1052</v>
      </c>
      <c r="B437" t="s">
        <v>748</v>
      </c>
      <c r="C437">
        <v>2</v>
      </c>
      <c r="D437" t="s">
        <v>1053</v>
      </c>
      <c r="E437">
        <v>260</v>
      </c>
    </row>
    <row r="438" spans="1:5">
      <c r="A438" t="s">
        <v>1054</v>
      </c>
      <c r="B438" t="s">
        <v>63</v>
      </c>
      <c r="C438">
        <v>2</v>
      </c>
      <c r="D438" t="s">
        <v>1055</v>
      </c>
      <c r="E438">
        <v>330</v>
      </c>
    </row>
    <row r="439" spans="1:5">
      <c r="A439" t="s">
        <v>1056</v>
      </c>
      <c r="B439" t="s">
        <v>269</v>
      </c>
      <c r="C439">
        <v>2</v>
      </c>
      <c r="D439" t="s">
        <v>1057</v>
      </c>
      <c r="E439">
        <v>403</v>
      </c>
    </row>
  </sheetData>
  <autoFilter ref="A1:E440" xr:uid="{6964E519-728B-3C40-8D62-83EF5B278DC2}"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73A13-860B-BD4E-A57F-D82CCD0CA857}">
  <dimension ref="A1:M103"/>
  <sheetViews>
    <sheetView tabSelected="1" zoomScale="104" workbookViewId="0">
      <selection activeCell="D6" sqref="D6"/>
    </sheetView>
  </sheetViews>
  <sheetFormatPr baseColWidth="10" defaultColWidth="11" defaultRowHeight="20"/>
  <cols>
    <col min="1" max="1" width="10.42578125" style="27" bestFit="1" customWidth="1"/>
    <col min="2" max="2" width="35.85546875" bestFit="1" customWidth="1"/>
    <col min="3" max="3" width="11.5703125" bestFit="1" customWidth="1"/>
    <col min="4" max="4" width="57.140625" customWidth="1"/>
    <col min="5" max="5" width="13.140625" bestFit="1" customWidth="1"/>
    <col min="6" max="6" width="10.85546875" bestFit="1" customWidth="1"/>
    <col min="7" max="7" width="66.140625" bestFit="1" customWidth="1"/>
    <col min="8" max="8" width="10.7109375" bestFit="1" customWidth="1"/>
    <col min="9" max="9" width="11.7109375" bestFit="1" customWidth="1"/>
    <col min="10" max="10" width="12.28515625" bestFit="1" customWidth="1"/>
    <col min="11" max="11" width="8.85546875" bestFit="1" customWidth="1"/>
    <col min="12" max="12" width="10.42578125" bestFit="1" customWidth="1"/>
    <col min="13" max="13" width="16" bestFit="1" customWidth="1"/>
  </cols>
  <sheetData>
    <row r="1" spans="1:13">
      <c r="A1" s="26" t="s">
        <v>1294</v>
      </c>
      <c r="B1" s="16" t="s">
        <v>1295</v>
      </c>
      <c r="C1" s="16" t="s">
        <v>1296</v>
      </c>
      <c r="D1" s="16" t="s">
        <v>1297</v>
      </c>
      <c r="E1" s="16" t="s">
        <v>1298</v>
      </c>
      <c r="F1" s="16" t="s">
        <v>50</v>
      </c>
      <c r="G1" s="16" t="s">
        <v>1299</v>
      </c>
      <c r="H1" s="16" t="s">
        <v>1300</v>
      </c>
      <c r="I1" s="16" t="s">
        <v>1301</v>
      </c>
      <c r="J1" s="16" t="s">
        <v>1302</v>
      </c>
      <c r="K1" s="16" t="s">
        <v>1303</v>
      </c>
      <c r="L1" s="16" t="s">
        <v>1304</v>
      </c>
      <c r="M1" s="16" t="s">
        <v>1376</v>
      </c>
    </row>
    <row r="2" spans="1:13">
      <c r="A2" s="27" t="s">
        <v>1305</v>
      </c>
      <c r="B2" t="s">
        <v>107</v>
      </c>
      <c r="C2" t="s">
        <v>63</v>
      </c>
      <c r="D2" t="s">
        <v>1378</v>
      </c>
      <c r="E2">
        <v>260</v>
      </c>
      <c r="F2">
        <v>11074</v>
      </c>
      <c r="G2" t="s">
        <v>1306</v>
      </c>
      <c r="H2">
        <v>475</v>
      </c>
      <c r="I2">
        <v>475</v>
      </c>
      <c r="J2" s="14">
        <v>1</v>
      </c>
      <c r="K2" s="15">
        <v>9E-130</v>
      </c>
      <c r="L2">
        <v>99.62</v>
      </c>
      <c r="M2" t="s">
        <v>1307</v>
      </c>
    </row>
    <row r="3" spans="1:13">
      <c r="A3" s="27">
        <v>10</v>
      </c>
      <c r="B3" t="s">
        <v>253</v>
      </c>
      <c r="C3" t="s">
        <v>63</v>
      </c>
      <c r="D3" t="s">
        <v>254</v>
      </c>
      <c r="E3">
        <v>385</v>
      </c>
      <c r="F3">
        <v>1654</v>
      </c>
      <c r="G3" t="s">
        <v>1308</v>
      </c>
      <c r="H3">
        <v>712</v>
      </c>
      <c r="I3">
        <v>712</v>
      </c>
      <c r="J3" s="14">
        <v>1</v>
      </c>
      <c r="K3">
        <v>0</v>
      </c>
      <c r="L3">
        <v>100</v>
      </c>
      <c r="M3" t="s">
        <v>1309</v>
      </c>
    </row>
    <row r="4" spans="1:13">
      <c r="A4" s="27">
        <v>13</v>
      </c>
      <c r="B4" t="s">
        <v>298</v>
      </c>
      <c r="C4" t="s">
        <v>63</v>
      </c>
      <c r="D4" t="s">
        <v>299</v>
      </c>
      <c r="E4">
        <v>287</v>
      </c>
      <c r="F4">
        <v>1114</v>
      </c>
      <c r="G4" t="s">
        <v>1310</v>
      </c>
      <c r="H4">
        <v>460</v>
      </c>
      <c r="I4">
        <v>16931</v>
      </c>
      <c r="J4" s="14">
        <v>1</v>
      </c>
      <c r="K4" s="15">
        <v>2.9999999999999999E-125</v>
      </c>
      <c r="L4">
        <v>95.25</v>
      </c>
      <c r="M4" t="s">
        <v>1311</v>
      </c>
    </row>
    <row r="5" spans="1:13">
      <c r="A5" s="27">
        <v>14</v>
      </c>
      <c r="B5" t="s">
        <v>314</v>
      </c>
      <c r="C5" t="s">
        <v>63</v>
      </c>
      <c r="D5" t="s">
        <v>315</v>
      </c>
      <c r="E5">
        <v>361</v>
      </c>
      <c r="F5">
        <v>994</v>
      </c>
      <c r="G5" t="s">
        <v>1312</v>
      </c>
      <c r="H5">
        <v>645</v>
      </c>
      <c r="I5">
        <v>645</v>
      </c>
      <c r="J5" s="14">
        <v>1</v>
      </c>
      <c r="K5">
        <v>0</v>
      </c>
      <c r="L5">
        <v>98.89</v>
      </c>
      <c r="M5" t="s">
        <v>1313</v>
      </c>
    </row>
    <row r="6" spans="1:13">
      <c r="A6" s="27">
        <v>15</v>
      </c>
      <c r="B6" t="s">
        <v>335</v>
      </c>
      <c r="C6" t="s">
        <v>63</v>
      </c>
      <c r="D6" t="s">
        <v>336</v>
      </c>
      <c r="E6">
        <v>324</v>
      </c>
      <c r="F6">
        <v>802</v>
      </c>
      <c r="G6" t="s">
        <v>1314</v>
      </c>
      <c r="H6">
        <v>593</v>
      </c>
      <c r="I6">
        <v>593</v>
      </c>
      <c r="J6" s="14">
        <v>1</v>
      </c>
      <c r="K6" s="15">
        <v>2.9999999999999998E-165</v>
      </c>
      <c r="L6">
        <v>99.69</v>
      </c>
      <c r="M6" t="s">
        <v>1315</v>
      </c>
    </row>
    <row r="7" spans="1:13">
      <c r="A7" s="27">
        <v>18</v>
      </c>
      <c r="B7" t="s">
        <v>389</v>
      </c>
      <c r="C7" t="s">
        <v>63</v>
      </c>
      <c r="D7" t="s">
        <v>390</v>
      </c>
      <c r="E7">
        <v>360</v>
      </c>
      <c r="F7">
        <v>527</v>
      </c>
      <c r="G7" t="s">
        <v>1314</v>
      </c>
      <c r="H7">
        <v>542</v>
      </c>
      <c r="I7">
        <v>2003</v>
      </c>
      <c r="J7" s="14">
        <v>1</v>
      </c>
      <c r="K7" s="15">
        <v>9.9999999999999998E-150</v>
      </c>
      <c r="L7">
        <v>93.96</v>
      </c>
      <c r="M7" t="s">
        <v>1315</v>
      </c>
    </row>
    <row r="8" spans="1:13">
      <c r="A8" s="27">
        <v>28</v>
      </c>
      <c r="B8" t="s">
        <v>514</v>
      </c>
      <c r="C8" t="s">
        <v>63</v>
      </c>
      <c r="D8" t="s">
        <v>515</v>
      </c>
      <c r="E8">
        <v>387</v>
      </c>
      <c r="F8">
        <v>282</v>
      </c>
      <c r="G8" t="s">
        <v>1316</v>
      </c>
      <c r="H8">
        <v>715</v>
      </c>
      <c r="I8">
        <v>715</v>
      </c>
      <c r="J8" s="14">
        <v>1</v>
      </c>
      <c r="K8">
        <v>0</v>
      </c>
      <c r="L8">
        <v>100</v>
      </c>
      <c r="M8" t="s">
        <v>1317</v>
      </c>
    </row>
    <row r="9" spans="1:13">
      <c r="A9" s="27">
        <v>30</v>
      </c>
      <c r="B9" t="s">
        <v>524</v>
      </c>
      <c r="C9" t="s">
        <v>63</v>
      </c>
      <c r="D9" t="s">
        <v>525</v>
      </c>
      <c r="E9">
        <v>352</v>
      </c>
      <c r="F9">
        <v>271</v>
      </c>
      <c r="G9" t="s">
        <v>1312</v>
      </c>
      <c r="H9">
        <v>651</v>
      </c>
      <c r="I9">
        <v>651</v>
      </c>
      <c r="J9" s="14">
        <v>1</v>
      </c>
      <c r="K9">
        <v>0</v>
      </c>
      <c r="L9">
        <v>100</v>
      </c>
      <c r="M9" t="s">
        <v>1313</v>
      </c>
    </row>
    <row r="10" spans="1:13">
      <c r="A10" s="27">
        <v>31</v>
      </c>
      <c r="B10" t="s">
        <v>526</v>
      </c>
      <c r="C10" t="s">
        <v>63</v>
      </c>
      <c r="D10" t="s">
        <v>527</v>
      </c>
      <c r="E10">
        <v>385</v>
      </c>
      <c r="F10">
        <v>270</v>
      </c>
      <c r="G10" t="s">
        <v>1318</v>
      </c>
      <c r="H10">
        <v>712</v>
      </c>
      <c r="I10">
        <v>712</v>
      </c>
      <c r="J10" s="14">
        <v>1</v>
      </c>
      <c r="K10">
        <v>0</v>
      </c>
      <c r="L10">
        <v>100</v>
      </c>
      <c r="M10" t="s">
        <v>1319</v>
      </c>
    </row>
    <row r="11" spans="1:13">
      <c r="A11" s="27">
        <v>37</v>
      </c>
      <c r="B11" t="s">
        <v>593</v>
      </c>
      <c r="C11" t="s">
        <v>63</v>
      </c>
      <c r="D11" t="s">
        <v>594</v>
      </c>
      <c r="E11">
        <v>296</v>
      </c>
      <c r="F11">
        <v>209</v>
      </c>
      <c r="G11" t="s">
        <v>1320</v>
      </c>
      <c r="H11">
        <v>547</v>
      </c>
      <c r="I11">
        <v>547</v>
      </c>
      <c r="J11" s="14">
        <v>1</v>
      </c>
      <c r="K11" s="15">
        <v>1.9999999999999999E-151</v>
      </c>
      <c r="L11">
        <v>100</v>
      </c>
      <c r="M11" t="s">
        <v>1321</v>
      </c>
    </row>
    <row r="12" spans="1:13">
      <c r="A12" s="27">
        <v>39</v>
      </c>
      <c r="B12" t="s">
        <v>609</v>
      </c>
      <c r="C12" t="s">
        <v>63</v>
      </c>
      <c r="D12" t="s">
        <v>610</v>
      </c>
      <c r="E12">
        <v>278</v>
      </c>
      <c r="F12">
        <v>198</v>
      </c>
      <c r="G12" t="s">
        <v>1314</v>
      </c>
      <c r="H12">
        <v>401</v>
      </c>
      <c r="I12">
        <v>572</v>
      </c>
      <c r="J12" s="14">
        <v>1</v>
      </c>
      <c r="K12" s="15">
        <v>2E-107</v>
      </c>
      <c r="L12">
        <v>92.18</v>
      </c>
      <c r="M12" t="s">
        <v>1315</v>
      </c>
    </row>
    <row r="13" spans="1:13">
      <c r="A13" s="27">
        <v>40</v>
      </c>
      <c r="B13" t="s">
        <v>614</v>
      </c>
      <c r="C13" t="s">
        <v>63</v>
      </c>
      <c r="D13" t="s">
        <v>615</v>
      </c>
      <c r="E13">
        <v>353</v>
      </c>
      <c r="F13">
        <v>193</v>
      </c>
      <c r="G13" t="s">
        <v>1308</v>
      </c>
      <c r="H13">
        <v>652</v>
      </c>
      <c r="I13">
        <v>652</v>
      </c>
      <c r="J13" s="14">
        <v>1</v>
      </c>
      <c r="K13">
        <v>0</v>
      </c>
      <c r="L13">
        <v>100</v>
      </c>
      <c r="M13" t="s">
        <v>1309</v>
      </c>
    </row>
    <row r="14" spans="1:13">
      <c r="A14" s="27">
        <v>42</v>
      </c>
      <c r="B14" t="s">
        <v>630</v>
      </c>
      <c r="C14" t="s">
        <v>63</v>
      </c>
      <c r="D14" t="s">
        <v>631</v>
      </c>
      <c r="E14">
        <v>440</v>
      </c>
      <c r="F14">
        <v>184</v>
      </c>
      <c r="G14" t="s">
        <v>1322</v>
      </c>
      <c r="H14">
        <v>708</v>
      </c>
      <c r="I14">
        <v>14572</v>
      </c>
      <c r="J14" s="14">
        <v>1</v>
      </c>
      <c r="K14">
        <v>0</v>
      </c>
      <c r="L14">
        <v>95.68</v>
      </c>
      <c r="M14" t="s">
        <v>1323</v>
      </c>
    </row>
    <row r="15" spans="1:13">
      <c r="A15" s="27">
        <v>49</v>
      </c>
      <c r="B15" t="s">
        <v>695</v>
      </c>
      <c r="C15" t="s">
        <v>63</v>
      </c>
      <c r="D15" t="s">
        <v>696</v>
      </c>
      <c r="E15">
        <v>345</v>
      </c>
      <c r="F15">
        <v>127</v>
      </c>
      <c r="G15" t="s">
        <v>1310</v>
      </c>
      <c r="H15">
        <v>381</v>
      </c>
      <c r="I15">
        <v>71427</v>
      </c>
      <c r="J15" s="14">
        <v>1</v>
      </c>
      <c r="K15" s="15">
        <v>3.0000000000000003E-101</v>
      </c>
      <c r="L15">
        <v>98.17</v>
      </c>
      <c r="M15" t="s">
        <v>1311</v>
      </c>
    </row>
    <row r="16" spans="1:13">
      <c r="A16" s="27">
        <v>52</v>
      </c>
      <c r="B16" t="s">
        <v>707</v>
      </c>
      <c r="C16" t="s">
        <v>63</v>
      </c>
      <c r="D16" t="s">
        <v>708</v>
      </c>
      <c r="E16">
        <v>416</v>
      </c>
      <c r="F16">
        <v>112</v>
      </c>
      <c r="G16" t="s">
        <v>1320</v>
      </c>
      <c r="H16">
        <v>758</v>
      </c>
      <c r="I16">
        <v>758</v>
      </c>
      <c r="J16" s="14">
        <v>1</v>
      </c>
      <c r="K16">
        <v>0</v>
      </c>
      <c r="L16">
        <v>99.52</v>
      </c>
      <c r="M16" t="s">
        <v>1321</v>
      </c>
    </row>
    <row r="17" spans="1:13">
      <c r="A17" s="27">
        <v>57</v>
      </c>
      <c r="B17" t="s">
        <v>771</v>
      </c>
      <c r="C17" t="s">
        <v>63</v>
      </c>
      <c r="D17" t="s">
        <v>772</v>
      </c>
      <c r="E17">
        <v>430</v>
      </c>
      <c r="F17">
        <v>79</v>
      </c>
      <c r="G17" t="s">
        <v>1314</v>
      </c>
      <c r="H17">
        <v>795</v>
      </c>
      <c r="I17">
        <v>917</v>
      </c>
      <c r="J17" s="14">
        <v>1</v>
      </c>
      <c r="K17">
        <v>0</v>
      </c>
      <c r="L17">
        <v>100</v>
      </c>
      <c r="M17" t="s">
        <v>1315</v>
      </c>
    </row>
    <row r="18" spans="1:13">
      <c r="A18" s="27">
        <v>58</v>
      </c>
      <c r="B18" t="s">
        <v>777</v>
      </c>
      <c r="C18" t="s">
        <v>63</v>
      </c>
      <c r="D18" t="s">
        <v>778</v>
      </c>
      <c r="E18">
        <v>260</v>
      </c>
      <c r="F18">
        <v>75</v>
      </c>
      <c r="G18" t="s">
        <v>1310</v>
      </c>
      <c r="H18">
        <v>453</v>
      </c>
      <c r="I18">
        <v>453</v>
      </c>
      <c r="J18" s="14">
        <v>1</v>
      </c>
      <c r="K18" s="15">
        <v>4.0000000000000002E-123</v>
      </c>
      <c r="L18">
        <v>98.08</v>
      </c>
      <c r="M18" t="s">
        <v>1311</v>
      </c>
    </row>
    <row r="19" spans="1:13">
      <c r="A19" s="27">
        <v>59</v>
      </c>
      <c r="B19" t="s">
        <v>788</v>
      </c>
      <c r="C19" t="s">
        <v>63</v>
      </c>
      <c r="D19" t="s">
        <v>789</v>
      </c>
      <c r="E19">
        <v>260</v>
      </c>
      <c r="F19">
        <v>73</v>
      </c>
      <c r="G19" t="s">
        <v>1308</v>
      </c>
      <c r="H19">
        <v>420</v>
      </c>
      <c r="I19">
        <v>420</v>
      </c>
      <c r="J19" s="14">
        <v>1</v>
      </c>
      <c r="K19" s="15">
        <v>3.9999999999999999E-113</v>
      </c>
      <c r="L19">
        <v>96.15</v>
      </c>
      <c r="M19" t="s">
        <v>1309</v>
      </c>
    </row>
    <row r="20" spans="1:13">
      <c r="A20" s="27">
        <v>60</v>
      </c>
      <c r="B20" t="s">
        <v>803</v>
      </c>
      <c r="C20" t="s">
        <v>63</v>
      </c>
      <c r="D20" t="s">
        <v>804</v>
      </c>
      <c r="E20">
        <v>446</v>
      </c>
      <c r="F20">
        <v>69</v>
      </c>
      <c r="G20" t="s">
        <v>1324</v>
      </c>
      <c r="H20">
        <v>736</v>
      </c>
      <c r="I20">
        <v>923</v>
      </c>
      <c r="J20" s="14">
        <v>1</v>
      </c>
      <c r="K20">
        <v>0</v>
      </c>
      <c r="L20">
        <v>96.07</v>
      </c>
      <c r="M20" t="s">
        <v>1325</v>
      </c>
    </row>
    <row r="21" spans="1:13">
      <c r="A21" s="27">
        <v>64</v>
      </c>
      <c r="B21" t="s">
        <v>824</v>
      </c>
      <c r="C21" t="s">
        <v>63</v>
      </c>
      <c r="D21" t="s">
        <v>825</v>
      </c>
      <c r="E21">
        <v>304</v>
      </c>
      <c r="F21">
        <v>66</v>
      </c>
      <c r="G21" t="s">
        <v>1310</v>
      </c>
      <c r="H21">
        <v>414</v>
      </c>
      <c r="I21">
        <v>911</v>
      </c>
      <c r="J21" s="14">
        <v>1</v>
      </c>
      <c r="K21" s="15">
        <v>3.0000000000000001E-111</v>
      </c>
      <c r="L21">
        <v>91.8</v>
      </c>
      <c r="M21" t="s">
        <v>1311</v>
      </c>
    </row>
    <row r="22" spans="1:13">
      <c r="A22" s="27">
        <v>65</v>
      </c>
      <c r="B22" t="s">
        <v>838</v>
      </c>
      <c r="C22" t="s">
        <v>63</v>
      </c>
      <c r="D22" t="s">
        <v>839</v>
      </c>
      <c r="E22">
        <v>431</v>
      </c>
      <c r="F22">
        <v>60</v>
      </c>
      <c r="G22" t="s">
        <v>1324</v>
      </c>
      <c r="H22">
        <v>797</v>
      </c>
      <c r="I22">
        <v>2019</v>
      </c>
      <c r="J22" s="14">
        <v>1</v>
      </c>
      <c r="K22">
        <v>0</v>
      </c>
      <c r="L22">
        <v>100</v>
      </c>
      <c r="M22" t="s">
        <v>1325</v>
      </c>
    </row>
    <row r="23" spans="1:13">
      <c r="A23" s="27">
        <v>66</v>
      </c>
      <c r="B23" t="s">
        <v>845</v>
      </c>
      <c r="C23" t="s">
        <v>63</v>
      </c>
      <c r="D23" t="s">
        <v>846</v>
      </c>
      <c r="E23">
        <v>271</v>
      </c>
      <c r="F23">
        <v>57</v>
      </c>
      <c r="G23" t="s">
        <v>1308</v>
      </c>
      <c r="H23">
        <v>479</v>
      </c>
      <c r="I23">
        <v>479</v>
      </c>
      <c r="J23" s="14">
        <v>1</v>
      </c>
      <c r="K23" s="15">
        <v>7.9999999999999999E-131</v>
      </c>
      <c r="L23">
        <v>98.52</v>
      </c>
      <c r="M23" t="s">
        <v>1309</v>
      </c>
    </row>
    <row r="24" spans="1:13">
      <c r="A24" s="27">
        <v>70</v>
      </c>
      <c r="B24" t="s">
        <v>868</v>
      </c>
      <c r="C24" t="s">
        <v>63</v>
      </c>
      <c r="D24" t="s">
        <v>869</v>
      </c>
      <c r="E24">
        <v>414</v>
      </c>
      <c r="F24">
        <v>49</v>
      </c>
      <c r="G24" t="s">
        <v>1314</v>
      </c>
      <c r="H24">
        <v>440</v>
      </c>
      <c r="I24">
        <v>12311</v>
      </c>
      <c r="J24" s="14">
        <v>1</v>
      </c>
      <c r="K24" s="15">
        <v>6.0000000000000004E-119</v>
      </c>
      <c r="L24">
        <v>93.65</v>
      </c>
      <c r="M24" t="s">
        <v>1315</v>
      </c>
    </row>
    <row r="25" spans="1:13">
      <c r="A25" s="27">
        <v>71</v>
      </c>
      <c r="B25" t="s">
        <v>870</v>
      </c>
      <c r="C25" t="s">
        <v>63</v>
      </c>
      <c r="D25" t="s">
        <v>871</v>
      </c>
      <c r="E25">
        <v>303</v>
      </c>
      <c r="F25">
        <v>49</v>
      </c>
      <c r="G25" t="s">
        <v>1324</v>
      </c>
      <c r="H25">
        <v>560</v>
      </c>
      <c r="I25">
        <v>34917</v>
      </c>
      <c r="J25" s="14">
        <v>1</v>
      </c>
      <c r="K25" s="15">
        <v>2.9999999999999998E-155</v>
      </c>
      <c r="L25">
        <v>100</v>
      </c>
      <c r="M25" t="s">
        <v>1325</v>
      </c>
    </row>
    <row r="26" spans="1:13">
      <c r="A26" s="27">
        <v>72</v>
      </c>
      <c r="B26" t="s">
        <v>872</v>
      </c>
      <c r="C26" t="s">
        <v>63</v>
      </c>
      <c r="D26" t="s">
        <v>873</v>
      </c>
      <c r="E26">
        <v>363</v>
      </c>
      <c r="F26">
        <v>48</v>
      </c>
      <c r="G26" t="s">
        <v>1310</v>
      </c>
      <c r="H26">
        <v>621</v>
      </c>
      <c r="I26">
        <v>711</v>
      </c>
      <c r="J26" s="14">
        <v>1</v>
      </c>
      <c r="K26" s="15">
        <v>2.0000000000000001E-173</v>
      </c>
      <c r="L26">
        <v>97.52</v>
      </c>
      <c r="M26" t="s">
        <v>1311</v>
      </c>
    </row>
    <row r="27" spans="1:13">
      <c r="A27" s="27">
        <v>73</v>
      </c>
      <c r="B27" t="s">
        <v>892</v>
      </c>
      <c r="C27" t="s">
        <v>63</v>
      </c>
      <c r="D27" t="s">
        <v>893</v>
      </c>
      <c r="E27">
        <v>296</v>
      </c>
      <c r="F27">
        <v>44</v>
      </c>
      <c r="G27" t="s">
        <v>1320</v>
      </c>
      <c r="H27">
        <v>547</v>
      </c>
      <c r="I27">
        <v>547</v>
      </c>
      <c r="J27" s="14">
        <v>1</v>
      </c>
      <c r="K27" s="15">
        <v>1.9999999999999999E-151</v>
      </c>
      <c r="L27">
        <v>100</v>
      </c>
      <c r="M27" t="s">
        <v>1321</v>
      </c>
    </row>
    <row r="28" spans="1:13">
      <c r="A28" s="27">
        <v>74</v>
      </c>
      <c r="B28" t="s">
        <v>897</v>
      </c>
      <c r="C28" t="s">
        <v>63</v>
      </c>
      <c r="D28" t="s">
        <v>898</v>
      </c>
      <c r="E28">
        <v>355</v>
      </c>
      <c r="F28">
        <v>42</v>
      </c>
      <c r="G28" t="s">
        <v>1320</v>
      </c>
      <c r="H28">
        <v>656</v>
      </c>
      <c r="I28">
        <v>656</v>
      </c>
      <c r="J28" s="14">
        <v>1</v>
      </c>
      <c r="K28">
        <v>0</v>
      </c>
      <c r="L28">
        <v>100</v>
      </c>
      <c r="M28" t="s">
        <v>1321</v>
      </c>
    </row>
    <row r="29" spans="1:13">
      <c r="A29" s="27">
        <v>77</v>
      </c>
      <c r="B29" t="s">
        <v>922</v>
      </c>
      <c r="C29" t="s">
        <v>63</v>
      </c>
      <c r="D29" t="s">
        <v>923</v>
      </c>
      <c r="E29">
        <v>419</v>
      </c>
      <c r="F29">
        <v>32</v>
      </c>
      <c r="G29" t="s">
        <v>1314</v>
      </c>
      <c r="H29">
        <v>752</v>
      </c>
      <c r="I29">
        <v>752</v>
      </c>
      <c r="J29" s="14">
        <v>1</v>
      </c>
      <c r="K29">
        <v>0</v>
      </c>
      <c r="L29">
        <v>99.05</v>
      </c>
      <c r="M29" t="s">
        <v>1315</v>
      </c>
    </row>
    <row r="30" spans="1:13">
      <c r="A30" s="27">
        <v>79</v>
      </c>
      <c r="B30" t="s">
        <v>937</v>
      </c>
      <c r="C30" t="s">
        <v>63</v>
      </c>
      <c r="D30" t="s">
        <v>938</v>
      </c>
      <c r="E30">
        <v>387</v>
      </c>
      <c r="F30">
        <v>27</v>
      </c>
      <c r="G30" t="s">
        <v>1316</v>
      </c>
      <c r="H30">
        <v>710</v>
      </c>
      <c r="I30">
        <v>710</v>
      </c>
      <c r="J30" s="14">
        <v>1</v>
      </c>
      <c r="K30">
        <v>0</v>
      </c>
      <c r="L30">
        <v>99.74</v>
      </c>
      <c r="M30" t="s">
        <v>1317</v>
      </c>
    </row>
    <row r="31" spans="1:13">
      <c r="A31" s="27">
        <v>81</v>
      </c>
      <c r="B31" t="s">
        <v>944</v>
      </c>
      <c r="C31" t="s">
        <v>63</v>
      </c>
      <c r="D31" t="s">
        <v>945</v>
      </c>
      <c r="E31">
        <v>296</v>
      </c>
      <c r="F31">
        <v>25</v>
      </c>
      <c r="G31" t="s">
        <v>1326</v>
      </c>
      <c r="H31">
        <v>531</v>
      </c>
      <c r="I31">
        <v>531</v>
      </c>
      <c r="J31" s="14">
        <v>1</v>
      </c>
      <c r="K31" s="15">
        <v>2.0000000000000001E-146</v>
      </c>
      <c r="L31">
        <v>98.99</v>
      </c>
      <c r="M31" t="s">
        <v>1327</v>
      </c>
    </row>
    <row r="32" spans="1:13">
      <c r="A32" s="27">
        <v>82</v>
      </c>
      <c r="B32" t="s">
        <v>953</v>
      </c>
      <c r="C32" t="s">
        <v>63</v>
      </c>
      <c r="D32" t="s">
        <v>954</v>
      </c>
      <c r="E32">
        <v>414</v>
      </c>
      <c r="F32">
        <v>21</v>
      </c>
      <c r="G32" t="s">
        <v>1324</v>
      </c>
      <c r="H32">
        <v>665</v>
      </c>
      <c r="I32">
        <v>665</v>
      </c>
      <c r="J32" s="14">
        <v>1</v>
      </c>
      <c r="K32">
        <v>0</v>
      </c>
      <c r="L32">
        <v>95.68</v>
      </c>
      <c r="M32" t="s">
        <v>1325</v>
      </c>
    </row>
    <row r="33" spans="1:13">
      <c r="A33" s="27">
        <v>83</v>
      </c>
      <c r="B33" t="s">
        <v>955</v>
      </c>
      <c r="C33" t="s">
        <v>63</v>
      </c>
      <c r="D33" t="s">
        <v>956</v>
      </c>
      <c r="E33">
        <v>311</v>
      </c>
      <c r="F33">
        <v>20</v>
      </c>
      <c r="G33" t="s">
        <v>1328</v>
      </c>
      <c r="H33">
        <v>556</v>
      </c>
      <c r="I33">
        <v>556</v>
      </c>
      <c r="J33" s="14">
        <v>1</v>
      </c>
      <c r="K33" s="15">
        <v>3.9999999999999999E-154</v>
      </c>
      <c r="L33">
        <v>99.04</v>
      </c>
      <c r="M33" t="s">
        <v>1329</v>
      </c>
    </row>
    <row r="34" spans="1:13">
      <c r="A34" s="27">
        <v>84</v>
      </c>
      <c r="B34" t="s">
        <v>957</v>
      </c>
      <c r="C34" t="s">
        <v>63</v>
      </c>
      <c r="D34" t="s">
        <v>958</v>
      </c>
      <c r="E34">
        <v>342</v>
      </c>
      <c r="F34">
        <v>20</v>
      </c>
      <c r="G34" t="s">
        <v>1326</v>
      </c>
      <c r="H34">
        <v>632</v>
      </c>
      <c r="I34">
        <v>632</v>
      </c>
      <c r="J34" s="14">
        <v>1</v>
      </c>
      <c r="K34" s="15">
        <v>7.0000000000000003E-177</v>
      </c>
      <c r="L34">
        <v>100</v>
      </c>
      <c r="M34" t="s">
        <v>1327</v>
      </c>
    </row>
    <row r="35" spans="1:13">
      <c r="A35" s="27">
        <v>85</v>
      </c>
      <c r="B35" t="s">
        <v>967</v>
      </c>
      <c r="C35" t="s">
        <v>63</v>
      </c>
      <c r="D35" t="s">
        <v>968</v>
      </c>
      <c r="E35">
        <v>263</v>
      </c>
      <c r="F35">
        <v>18</v>
      </c>
      <c r="G35" t="s">
        <v>1314</v>
      </c>
      <c r="H35">
        <v>481</v>
      </c>
      <c r="I35">
        <v>547</v>
      </c>
      <c r="J35" s="14">
        <v>1</v>
      </c>
      <c r="K35" s="15">
        <v>2E-131</v>
      </c>
      <c r="L35">
        <v>99.62</v>
      </c>
      <c r="M35" t="s">
        <v>1315</v>
      </c>
    </row>
    <row r="36" spans="1:13">
      <c r="A36" s="27">
        <v>86</v>
      </c>
      <c r="B36" t="s">
        <v>972</v>
      </c>
      <c r="C36" t="s">
        <v>63</v>
      </c>
      <c r="D36" t="s">
        <v>973</v>
      </c>
      <c r="E36">
        <v>260</v>
      </c>
      <c r="F36">
        <v>16</v>
      </c>
      <c r="G36" t="s">
        <v>1308</v>
      </c>
      <c r="H36">
        <v>464</v>
      </c>
      <c r="I36">
        <v>464</v>
      </c>
      <c r="J36" s="14">
        <v>1</v>
      </c>
      <c r="K36" s="15">
        <v>1.9999999999999999E-126</v>
      </c>
      <c r="L36">
        <v>98.85</v>
      </c>
      <c r="M36" t="s">
        <v>1309</v>
      </c>
    </row>
    <row r="37" spans="1:13">
      <c r="A37" s="27">
        <v>87</v>
      </c>
      <c r="B37" t="s">
        <v>974</v>
      </c>
      <c r="C37" t="s">
        <v>63</v>
      </c>
      <c r="D37" t="s">
        <v>975</v>
      </c>
      <c r="E37">
        <v>272</v>
      </c>
      <c r="F37">
        <v>16</v>
      </c>
      <c r="G37" t="s">
        <v>1326</v>
      </c>
      <c r="H37">
        <v>503</v>
      </c>
      <c r="I37">
        <v>503</v>
      </c>
      <c r="J37" s="14">
        <v>1</v>
      </c>
      <c r="K37" s="15">
        <v>4.9999999999999999E-138</v>
      </c>
      <c r="L37">
        <v>100</v>
      </c>
      <c r="M37" t="s">
        <v>1327</v>
      </c>
    </row>
    <row r="38" spans="1:13">
      <c r="A38" s="27">
        <v>91</v>
      </c>
      <c r="B38" t="s">
        <v>1006</v>
      </c>
      <c r="C38" t="s">
        <v>63</v>
      </c>
      <c r="D38" t="s">
        <v>1007</v>
      </c>
      <c r="E38">
        <v>335</v>
      </c>
      <c r="F38">
        <v>11</v>
      </c>
      <c r="G38" t="s">
        <v>1314</v>
      </c>
      <c r="H38">
        <v>551</v>
      </c>
      <c r="I38">
        <v>551</v>
      </c>
      <c r="J38" s="14">
        <v>1</v>
      </c>
      <c r="K38" s="15">
        <v>2.0000000000000001E-152</v>
      </c>
      <c r="L38">
        <v>96.42</v>
      </c>
      <c r="M38" t="s">
        <v>1315</v>
      </c>
    </row>
    <row r="39" spans="1:13">
      <c r="A39" s="27">
        <v>92</v>
      </c>
      <c r="B39" t="s">
        <v>1016</v>
      </c>
      <c r="C39" t="s">
        <v>63</v>
      </c>
      <c r="D39" t="s">
        <v>1017</v>
      </c>
      <c r="E39">
        <v>311</v>
      </c>
      <c r="F39">
        <v>8</v>
      </c>
      <c r="G39" t="s">
        <v>1314</v>
      </c>
      <c r="H39">
        <v>569</v>
      </c>
      <c r="I39">
        <v>569</v>
      </c>
      <c r="J39" s="14">
        <v>1</v>
      </c>
      <c r="K39" s="15">
        <v>4.9999999999999997E-158</v>
      </c>
      <c r="L39">
        <v>99.68</v>
      </c>
      <c r="M39" t="s">
        <v>1315</v>
      </c>
    </row>
    <row r="40" spans="1:13">
      <c r="A40" s="27">
        <v>93</v>
      </c>
      <c r="B40" t="s">
        <v>1018</v>
      </c>
      <c r="C40" t="s">
        <v>63</v>
      </c>
      <c r="D40" t="s">
        <v>1019</v>
      </c>
      <c r="E40">
        <v>260</v>
      </c>
      <c r="F40">
        <v>7</v>
      </c>
      <c r="G40" t="s">
        <v>1326</v>
      </c>
      <c r="H40">
        <v>272</v>
      </c>
      <c r="I40">
        <v>272</v>
      </c>
      <c r="J40" s="14">
        <v>1</v>
      </c>
      <c r="K40" s="15">
        <v>1.0000000000000001E-68</v>
      </c>
      <c r="L40">
        <v>85.66</v>
      </c>
      <c r="M40" t="s">
        <v>1327</v>
      </c>
    </row>
    <row r="41" spans="1:13">
      <c r="A41" s="27">
        <v>94</v>
      </c>
      <c r="B41" t="s">
        <v>1020</v>
      </c>
      <c r="C41" t="s">
        <v>63</v>
      </c>
      <c r="D41" t="s">
        <v>1021</v>
      </c>
      <c r="E41">
        <v>275</v>
      </c>
      <c r="F41">
        <v>7</v>
      </c>
      <c r="G41" t="s">
        <v>1326</v>
      </c>
      <c r="H41">
        <v>508</v>
      </c>
      <c r="I41">
        <v>508</v>
      </c>
      <c r="J41" s="14">
        <v>1</v>
      </c>
      <c r="K41" s="15">
        <v>1E-139</v>
      </c>
      <c r="L41">
        <v>100</v>
      </c>
      <c r="M41" t="s">
        <v>1327</v>
      </c>
    </row>
    <row r="42" spans="1:13">
      <c r="A42" s="27">
        <v>98</v>
      </c>
      <c r="B42" t="s">
        <v>1042</v>
      </c>
      <c r="C42" t="s">
        <v>63</v>
      </c>
      <c r="D42" t="s">
        <v>1043</v>
      </c>
      <c r="E42">
        <v>283</v>
      </c>
      <c r="F42">
        <v>4</v>
      </c>
      <c r="G42" t="s">
        <v>1330</v>
      </c>
      <c r="H42">
        <v>512</v>
      </c>
      <c r="I42">
        <v>512</v>
      </c>
      <c r="J42" s="14">
        <v>1</v>
      </c>
      <c r="K42" s="15">
        <v>8.0000000000000003E-141</v>
      </c>
      <c r="L42">
        <v>99.29</v>
      </c>
      <c r="M42" t="s">
        <v>1331</v>
      </c>
    </row>
    <row r="43" spans="1:13">
      <c r="A43" s="27">
        <v>99</v>
      </c>
      <c r="B43" t="s">
        <v>1046</v>
      </c>
      <c r="C43" t="s">
        <v>63</v>
      </c>
      <c r="D43" t="s">
        <v>1047</v>
      </c>
      <c r="E43">
        <v>320</v>
      </c>
      <c r="F43">
        <v>3</v>
      </c>
      <c r="G43" t="s">
        <v>1322</v>
      </c>
      <c r="H43">
        <v>520</v>
      </c>
      <c r="I43">
        <v>26903</v>
      </c>
      <c r="J43" s="14">
        <v>1</v>
      </c>
      <c r="K43" s="15">
        <v>5.0000000000000002E-143</v>
      </c>
      <c r="L43">
        <v>95.95</v>
      </c>
      <c r="M43" t="s">
        <v>1323</v>
      </c>
    </row>
    <row r="44" spans="1:13">
      <c r="A44" s="27" t="s">
        <v>1332</v>
      </c>
      <c r="B44" t="s">
        <v>109</v>
      </c>
      <c r="C44" t="s">
        <v>63</v>
      </c>
      <c r="D44" t="s">
        <v>110</v>
      </c>
      <c r="E44">
        <v>260</v>
      </c>
      <c r="F44">
        <v>10767</v>
      </c>
      <c r="G44" t="s">
        <v>1306</v>
      </c>
      <c r="H44">
        <v>473</v>
      </c>
      <c r="I44">
        <v>473</v>
      </c>
      <c r="J44" s="14">
        <v>0.99</v>
      </c>
      <c r="K44" s="15">
        <v>2.9999999999999998E-129</v>
      </c>
      <c r="L44">
        <v>99.61</v>
      </c>
      <c r="M44" t="s">
        <v>1307</v>
      </c>
    </row>
    <row r="45" spans="1:13">
      <c r="A45" s="27">
        <v>68</v>
      </c>
      <c r="B45" t="s">
        <v>851</v>
      </c>
      <c r="C45" t="s">
        <v>63</v>
      </c>
      <c r="D45" t="s">
        <v>852</v>
      </c>
      <c r="E45">
        <v>260</v>
      </c>
      <c r="F45">
        <v>56</v>
      </c>
      <c r="G45" t="s">
        <v>1306</v>
      </c>
      <c r="H45">
        <v>468</v>
      </c>
      <c r="I45">
        <v>468</v>
      </c>
      <c r="J45" s="14">
        <v>0.99</v>
      </c>
      <c r="K45" s="15">
        <v>2.0000000000000001E-127</v>
      </c>
      <c r="L45">
        <v>99.23</v>
      </c>
      <c r="M45" t="s">
        <v>1307</v>
      </c>
    </row>
    <row r="46" spans="1:13">
      <c r="A46" s="27">
        <v>75</v>
      </c>
      <c r="B46" t="s">
        <v>899</v>
      </c>
      <c r="C46" t="s">
        <v>63</v>
      </c>
      <c r="D46" t="s">
        <v>900</v>
      </c>
      <c r="E46">
        <v>335</v>
      </c>
      <c r="F46">
        <v>39</v>
      </c>
      <c r="G46" t="s">
        <v>1320</v>
      </c>
      <c r="H46">
        <v>531</v>
      </c>
      <c r="I46">
        <v>531</v>
      </c>
      <c r="J46" s="14">
        <v>0.99</v>
      </c>
      <c r="K46" s="15">
        <v>3.0000000000000002E-146</v>
      </c>
      <c r="L46">
        <v>94.86</v>
      </c>
      <c r="M46" t="s">
        <v>1321</v>
      </c>
    </row>
    <row r="47" spans="1:13">
      <c r="A47" s="27">
        <v>100</v>
      </c>
      <c r="B47" t="s">
        <v>1048</v>
      </c>
      <c r="C47" t="s">
        <v>63</v>
      </c>
      <c r="D47" t="s">
        <v>1049</v>
      </c>
      <c r="E47">
        <v>260</v>
      </c>
      <c r="F47">
        <v>3</v>
      </c>
      <c r="G47" t="s">
        <v>1333</v>
      </c>
      <c r="H47">
        <v>462</v>
      </c>
      <c r="I47">
        <v>462</v>
      </c>
      <c r="J47" s="14">
        <v>0.99</v>
      </c>
      <c r="K47" s="15">
        <v>7E-126</v>
      </c>
      <c r="L47">
        <v>98.84</v>
      </c>
      <c r="M47" t="s">
        <v>1309</v>
      </c>
    </row>
    <row r="48" spans="1:13">
      <c r="A48" s="27" t="s">
        <v>1334</v>
      </c>
      <c r="B48" t="s">
        <v>168</v>
      </c>
      <c r="C48" t="s">
        <v>63</v>
      </c>
      <c r="D48" t="s">
        <v>169</v>
      </c>
      <c r="E48">
        <v>260</v>
      </c>
      <c r="F48">
        <v>3716</v>
      </c>
      <c r="G48" t="s">
        <v>1335</v>
      </c>
      <c r="H48">
        <v>475</v>
      </c>
      <c r="I48">
        <v>475</v>
      </c>
      <c r="J48" s="14">
        <v>0.98</v>
      </c>
      <c r="K48" s="15">
        <v>9E-130</v>
      </c>
      <c r="L48">
        <v>100</v>
      </c>
      <c r="M48" t="s">
        <v>1336</v>
      </c>
    </row>
    <row r="49" spans="1:13">
      <c r="A49" s="27">
        <v>25</v>
      </c>
      <c r="B49" t="s">
        <v>485</v>
      </c>
      <c r="C49" t="s">
        <v>63</v>
      </c>
      <c r="D49" t="s">
        <v>486</v>
      </c>
      <c r="E49">
        <v>260</v>
      </c>
      <c r="F49">
        <v>336</v>
      </c>
      <c r="G49" t="s">
        <v>1308</v>
      </c>
      <c r="H49">
        <v>473</v>
      </c>
      <c r="I49">
        <v>473</v>
      </c>
      <c r="J49" s="14">
        <v>0.98</v>
      </c>
      <c r="K49" s="15">
        <v>2.9999999999999998E-129</v>
      </c>
      <c r="L49">
        <v>100</v>
      </c>
      <c r="M49" t="s">
        <v>1309</v>
      </c>
    </row>
    <row r="50" spans="1:13">
      <c r="A50" s="27">
        <v>96</v>
      </c>
      <c r="B50" t="s">
        <v>1027</v>
      </c>
      <c r="C50" t="s">
        <v>63</v>
      </c>
      <c r="D50" t="s">
        <v>1028</v>
      </c>
      <c r="E50">
        <v>260</v>
      </c>
      <c r="F50">
        <v>7</v>
      </c>
      <c r="G50" t="s">
        <v>1335</v>
      </c>
      <c r="H50">
        <v>464</v>
      </c>
      <c r="I50">
        <v>464</v>
      </c>
      <c r="J50" s="14">
        <v>0.98</v>
      </c>
      <c r="K50" s="15">
        <v>1.9999999999999999E-126</v>
      </c>
      <c r="L50">
        <v>99.22</v>
      </c>
      <c r="M50" t="s">
        <v>1336</v>
      </c>
    </row>
    <row r="51" spans="1:13">
      <c r="A51" s="27">
        <v>97</v>
      </c>
      <c r="B51" t="s">
        <v>1040</v>
      </c>
      <c r="C51" t="s">
        <v>63</v>
      </c>
      <c r="D51" t="s">
        <v>1041</v>
      </c>
      <c r="E51">
        <v>260</v>
      </c>
      <c r="F51">
        <v>4</v>
      </c>
      <c r="G51" t="s">
        <v>1308</v>
      </c>
      <c r="H51">
        <v>470</v>
      </c>
      <c r="I51">
        <v>470</v>
      </c>
      <c r="J51" s="14">
        <v>0.97</v>
      </c>
      <c r="K51" s="15">
        <v>4.0000000000000002E-128</v>
      </c>
      <c r="L51">
        <v>100</v>
      </c>
      <c r="M51" t="s">
        <v>1309</v>
      </c>
    </row>
    <row r="52" spans="1:13">
      <c r="A52" s="27">
        <v>51</v>
      </c>
      <c r="B52" t="s">
        <v>705</v>
      </c>
      <c r="C52" t="s">
        <v>63</v>
      </c>
      <c r="D52" t="s">
        <v>706</v>
      </c>
      <c r="E52">
        <v>260</v>
      </c>
      <c r="F52">
        <v>113</v>
      </c>
      <c r="G52" t="s">
        <v>1314</v>
      </c>
      <c r="H52">
        <v>466</v>
      </c>
      <c r="I52">
        <v>466</v>
      </c>
      <c r="J52" s="14">
        <v>0.96</v>
      </c>
      <c r="K52" s="15">
        <v>6.0000000000000002E-127</v>
      </c>
      <c r="L52">
        <v>100</v>
      </c>
      <c r="M52" t="s">
        <v>1315</v>
      </c>
    </row>
    <row r="53" spans="1:13">
      <c r="A53" s="27">
        <v>16</v>
      </c>
      <c r="B53" t="s">
        <v>365</v>
      </c>
      <c r="C53" t="s">
        <v>63</v>
      </c>
      <c r="D53" t="s">
        <v>366</v>
      </c>
      <c r="E53">
        <v>429</v>
      </c>
      <c r="F53">
        <v>594</v>
      </c>
      <c r="G53" t="s">
        <v>1324</v>
      </c>
      <c r="H53">
        <v>396</v>
      </c>
      <c r="I53">
        <v>396</v>
      </c>
      <c r="J53" s="14">
        <v>0.94</v>
      </c>
      <c r="K53" s="15">
        <v>9.9999999999999997E-106</v>
      </c>
      <c r="L53">
        <v>84.54</v>
      </c>
      <c r="M53" t="s">
        <v>1325</v>
      </c>
    </row>
    <row r="54" spans="1:13">
      <c r="A54" s="27">
        <v>22</v>
      </c>
      <c r="B54" t="s">
        <v>421</v>
      </c>
      <c r="C54" t="s">
        <v>63</v>
      </c>
      <c r="D54" t="s">
        <v>422</v>
      </c>
      <c r="E54">
        <v>409</v>
      </c>
      <c r="F54">
        <v>452</v>
      </c>
      <c r="G54" t="s">
        <v>1322</v>
      </c>
      <c r="H54">
        <v>684</v>
      </c>
      <c r="I54">
        <v>843</v>
      </c>
      <c r="J54" s="14">
        <v>0.94</v>
      </c>
      <c r="K54">
        <v>0</v>
      </c>
      <c r="L54">
        <v>98.46</v>
      </c>
      <c r="M54" t="s">
        <v>1323</v>
      </c>
    </row>
    <row r="55" spans="1:13">
      <c r="A55" s="27">
        <v>33</v>
      </c>
      <c r="B55" t="s">
        <v>553</v>
      </c>
      <c r="C55" t="s">
        <v>63</v>
      </c>
      <c r="D55" t="s">
        <v>554</v>
      </c>
      <c r="E55">
        <v>300</v>
      </c>
      <c r="F55">
        <v>244</v>
      </c>
      <c r="G55" t="s">
        <v>1337</v>
      </c>
      <c r="H55">
        <v>414</v>
      </c>
      <c r="I55">
        <v>414</v>
      </c>
      <c r="J55" s="14">
        <v>0.9</v>
      </c>
      <c r="K55" s="15">
        <v>2.0000000000000002E-111</v>
      </c>
      <c r="L55">
        <v>93.93</v>
      </c>
      <c r="M55" t="s">
        <v>1338</v>
      </c>
    </row>
    <row r="56" spans="1:13">
      <c r="A56" s="27">
        <v>67</v>
      </c>
      <c r="B56" t="s">
        <v>849</v>
      </c>
      <c r="C56" t="s">
        <v>63</v>
      </c>
      <c r="D56" t="s">
        <v>850</v>
      </c>
      <c r="E56">
        <v>260</v>
      </c>
      <c r="F56">
        <v>56</v>
      </c>
      <c r="G56" t="s">
        <v>1339</v>
      </c>
      <c r="H56">
        <v>322</v>
      </c>
      <c r="I56">
        <v>322</v>
      </c>
      <c r="J56" s="14">
        <v>0.66</v>
      </c>
      <c r="K56" s="15">
        <v>1E-83</v>
      </c>
      <c r="L56">
        <v>100</v>
      </c>
      <c r="M56" t="s">
        <v>1340</v>
      </c>
    </row>
    <row r="57" spans="1:13">
      <c r="A57" s="27">
        <v>89</v>
      </c>
      <c r="B57" t="s">
        <v>995</v>
      </c>
      <c r="C57" t="s">
        <v>63</v>
      </c>
      <c r="D57" t="s">
        <v>996</v>
      </c>
      <c r="E57">
        <v>260</v>
      </c>
      <c r="F57">
        <v>11</v>
      </c>
      <c r="G57" t="s">
        <v>1339</v>
      </c>
      <c r="H57">
        <v>322</v>
      </c>
      <c r="I57">
        <v>322</v>
      </c>
      <c r="J57" s="14">
        <v>0.66</v>
      </c>
      <c r="K57" s="15">
        <v>1E-83</v>
      </c>
      <c r="L57">
        <v>100</v>
      </c>
      <c r="M57" t="s">
        <v>1340</v>
      </c>
    </row>
    <row r="58" spans="1:13">
      <c r="A58" s="27">
        <v>11</v>
      </c>
      <c r="B58" t="s">
        <v>255</v>
      </c>
      <c r="C58" t="s">
        <v>63</v>
      </c>
      <c r="D58" t="s">
        <v>256</v>
      </c>
      <c r="E58">
        <v>414</v>
      </c>
      <c r="F58">
        <v>1621</v>
      </c>
      <c r="G58" t="s">
        <v>1341</v>
      </c>
      <c r="H58">
        <v>446</v>
      </c>
      <c r="I58">
        <v>446</v>
      </c>
      <c r="J58" s="14">
        <v>0.65</v>
      </c>
      <c r="K58" s="15">
        <v>9.9999999999999998E-121</v>
      </c>
      <c r="L58">
        <v>96.68</v>
      </c>
      <c r="M58" t="s">
        <v>1342</v>
      </c>
    </row>
    <row r="59" spans="1:13">
      <c r="A59" s="27" t="s">
        <v>1343</v>
      </c>
      <c r="B59" t="s">
        <v>62</v>
      </c>
      <c r="C59" t="s">
        <v>63</v>
      </c>
      <c r="D59" t="s">
        <v>1377</v>
      </c>
      <c r="E59">
        <v>323</v>
      </c>
      <c r="F59">
        <v>253777</v>
      </c>
      <c r="G59" t="s">
        <v>1344</v>
      </c>
      <c r="H59">
        <v>56.5</v>
      </c>
      <c r="I59">
        <v>56.5</v>
      </c>
      <c r="J59" s="14">
        <v>0.12</v>
      </c>
      <c r="K59">
        <v>2E-3</v>
      </c>
      <c r="L59">
        <v>92.31</v>
      </c>
      <c r="M59" t="s">
        <v>1345</v>
      </c>
    </row>
    <row r="60" spans="1:13">
      <c r="A60" s="27" t="s">
        <v>1346</v>
      </c>
      <c r="B60" t="s">
        <v>160</v>
      </c>
      <c r="C60" t="s">
        <v>63</v>
      </c>
      <c r="D60" t="s">
        <v>161</v>
      </c>
      <c r="E60">
        <v>323</v>
      </c>
      <c r="F60">
        <v>4298</v>
      </c>
      <c r="G60" t="s">
        <v>1344</v>
      </c>
      <c r="H60">
        <v>56.5</v>
      </c>
      <c r="I60">
        <v>56.5</v>
      </c>
      <c r="J60" s="14">
        <v>0.12</v>
      </c>
      <c r="K60">
        <v>2E-3</v>
      </c>
      <c r="L60">
        <v>92.31</v>
      </c>
      <c r="M60" t="s">
        <v>1345</v>
      </c>
    </row>
    <row r="61" spans="1:13">
      <c r="A61" s="27">
        <v>21</v>
      </c>
      <c r="B61" t="s">
        <v>419</v>
      </c>
      <c r="C61" t="s">
        <v>63</v>
      </c>
      <c r="D61" t="s">
        <v>420</v>
      </c>
      <c r="E61">
        <v>323</v>
      </c>
      <c r="F61">
        <v>454</v>
      </c>
      <c r="G61" t="s">
        <v>1344</v>
      </c>
      <c r="H61">
        <v>56.5</v>
      </c>
      <c r="I61">
        <v>56.5</v>
      </c>
      <c r="J61" s="14">
        <v>0.12</v>
      </c>
      <c r="K61">
        <v>2E-3</v>
      </c>
      <c r="L61">
        <v>92.31</v>
      </c>
      <c r="M61" t="s">
        <v>1345</v>
      </c>
    </row>
    <row r="62" spans="1:13">
      <c r="A62" s="27">
        <v>24</v>
      </c>
      <c r="B62" t="s">
        <v>479</v>
      </c>
      <c r="C62" t="s">
        <v>63</v>
      </c>
      <c r="D62" t="s">
        <v>480</v>
      </c>
      <c r="E62">
        <v>323</v>
      </c>
      <c r="F62">
        <v>337</v>
      </c>
      <c r="G62" t="s">
        <v>1347</v>
      </c>
      <c r="H62">
        <v>56.5</v>
      </c>
      <c r="I62">
        <v>56.5</v>
      </c>
      <c r="J62" s="14">
        <v>0.12</v>
      </c>
      <c r="K62">
        <v>2E-3</v>
      </c>
      <c r="L62">
        <v>92.31</v>
      </c>
      <c r="M62" t="s">
        <v>1348</v>
      </c>
    </row>
    <row r="63" spans="1:13">
      <c r="A63" s="27">
        <v>27</v>
      </c>
      <c r="B63" t="s">
        <v>501</v>
      </c>
      <c r="C63" t="s">
        <v>63</v>
      </c>
      <c r="D63" t="s">
        <v>502</v>
      </c>
      <c r="E63">
        <v>323</v>
      </c>
      <c r="F63">
        <v>301</v>
      </c>
      <c r="G63" t="s">
        <v>1344</v>
      </c>
      <c r="H63">
        <v>56.5</v>
      </c>
      <c r="I63">
        <v>56.5</v>
      </c>
      <c r="J63" s="14">
        <v>0.12</v>
      </c>
      <c r="K63">
        <v>2E-3</v>
      </c>
      <c r="L63">
        <v>92.31</v>
      </c>
      <c r="M63" t="s">
        <v>1345</v>
      </c>
    </row>
    <row r="64" spans="1:13">
      <c r="A64" s="27">
        <v>32</v>
      </c>
      <c r="B64" t="s">
        <v>545</v>
      </c>
      <c r="C64" t="s">
        <v>63</v>
      </c>
      <c r="D64" t="s">
        <v>546</v>
      </c>
      <c r="E64">
        <v>323</v>
      </c>
      <c r="F64">
        <v>247</v>
      </c>
      <c r="G64" t="s">
        <v>1344</v>
      </c>
      <c r="H64">
        <v>56.5</v>
      </c>
      <c r="I64">
        <v>56.5</v>
      </c>
      <c r="J64" s="14">
        <v>0.12</v>
      </c>
      <c r="K64">
        <v>2E-3</v>
      </c>
      <c r="L64">
        <v>92.31</v>
      </c>
      <c r="M64" t="s">
        <v>1345</v>
      </c>
    </row>
    <row r="65" spans="1:13">
      <c r="A65" s="27">
        <v>36</v>
      </c>
      <c r="B65" t="s">
        <v>580</v>
      </c>
      <c r="C65" t="s">
        <v>63</v>
      </c>
      <c r="D65" t="s">
        <v>581</v>
      </c>
      <c r="E65">
        <v>323</v>
      </c>
      <c r="F65">
        <v>226</v>
      </c>
      <c r="G65" t="s">
        <v>1344</v>
      </c>
      <c r="H65">
        <v>56.5</v>
      </c>
      <c r="I65">
        <v>56.5</v>
      </c>
      <c r="J65" s="14">
        <v>0.12</v>
      </c>
      <c r="K65">
        <v>2E-3</v>
      </c>
      <c r="L65">
        <v>92.31</v>
      </c>
      <c r="M65" t="s">
        <v>1345</v>
      </c>
    </row>
    <row r="66" spans="1:13">
      <c r="A66" s="27">
        <v>41</v>
      </c>
      <c r="B66" t="s">
        <v>619</v>
      </c>
      <c r="C66" t="s">
        <v>63</v>
      </c>
      <c r="D66" t="s">
        <v>620</v>
      </c>
      <c r="E66">
        <v>323</v>
      </c>
      <c r="F66">
        <v>192</v>
      </c>
      <c r="G66" t="s">
        <v>1344</v>
      </c>
      <c r="H66">
        <v>56.5</v>
      </c>
      <c r="I66">
        <v>56.5</v>
      </c>
      <c r="J66" s="14">
        <v>0.12</v>
      </c>
      <c r="K66">
        <v>2E-3</v>
      </c>
      <c r="L66">
        <v>92.31</v>
      </c>
      <c r="M66" t="s">
        <v>1345</v>
      </c>
    </row>
    <row r="67" spans="1:13">
      <c r="A67" s="27">
        <v>45</v>
      </c>
      <c r="B67" t="s">
        <v>662</v>
      </c>
      <c r="C67" t="s">
        <v>63</v>
      </c>
      <c r="D67" t="s">
        <v>663</v>
      </c>
      <c r="E67">
        <v>323</v>
      </c>
      <c r="F67">
        <v>150</v>
      </c>
      <c r="G67" t="s">
        <v>1344</v>
      </c>
      <c r="H67">
        <v>56.5</v>
      </c>
      <c r="I67">
        <v>56.5</v>
      </c>
      <c r="J67" s="14">
        <v>0.12</v>
      </c>
      <c r="K67">
        <v>2E-3</v>
      </c>
      <c r="L67">
        <v>92.31</v>
      </c>
      <c r="M67" t="s">
        <v>1345</v>
      </c>
    </row>
    <row r="68" spans="1:13">
      <c r="A68" s="27">
        <v>47</v>
      </c>
      <c r="B68" t="s">
        <v>677</v>
      </c>
      <c r="C68" t="s">
        <v>63</v>
      </c>
      <c r="D68" t="s">
        <v>678</v>
      </c>
      <c r="E68">
        <v>323</v>
      </c>
      <c r="F68">
        <v>138</v>
      </c>
      <c r="G68" t="s">
        <v>1344</v>
      </c>
      <c r="H68">
        <v>56.5</v>
      </c>
      <c r="I68">
        <v>56.5</v>
      </c>
      <c r="J68" s="14">
        <v>0.12</v>
      </c>
      <c r="K68">
        <v>2E-3</v>
      </c>
      <c r="L68">
        <v>92.31</v>
      </c>
      <c r="M68" t="s">
        <v>1345</v>
      </c>
    </row>
    <row r="69" spans="1:13">
      <c r="A69" s="27">
        <v>53</v>
      </c>
      <c r="B69" t="s">
        <v>713</v>
      </c>
      <c r="C69" t="s">
        <v>63</v>
      </c>
      <c r="D69" t="s">
        <v>714</v>
      </c>
      <c r="E69">
        <v>323</v>
      </c>
      <c r="F69">
        <v>111</v>
      </c>
      <c r="G69" t="s">
        <v>1344</v>
      </c>
      <c r="H69">
        <v>56.5</v>
      </c>
      <c r="I69">
        <v>56.5</v>
      </c>
      <c r="J69" s="14">
        <v>0.12</v>
      </c>
      <c r="K69">
        <v>2E-3</v>
      </c>
      <c r="L69">
        <v>92.31</v>
      </c>
      <c r="M69" t="s">
        <v>1345</v>
      </c>
    </row>
    <row r="70" spans="1:13">
      <c r="A70" s="27">
        <v>54</v>
      </c>
      <c r="B70" t="s">
        <v>727</v>
      </c>
      <c r="C70" t="s">
        <v>63</v>
      </c>
      <c r="D70" t="s">
        <v>728</v>
      </c>
      <c r="E70">
        <v>323</v>
      </c>
      <c r="F70">
        <v>104</v>
      </c>
      <c r="G70" t="s">
        <v>1344</v>
      </c>
      <c r="H70">
        <v>56.5</v>
      </c>
      <c r="I70">
        <v>56.5</v>
      </c>
      <c r="J70" s="14">
        <v>0.12</v>
      </c>
      <c r="K70">
        <v>2E-3</v>
      </c>
      <c r="L70">
        <v>92.31</v>
      </c>
      <c r="M70" t="s">
        <v>1345</v>
      </c>
    </row>
    <row r="71" spans="1:13">
      <c r="A71" s="27">
        <v>69</v>
      </c>
      <c r="B71" t="s">
        <v>866</v>
      </c>
      <c r="C71" t="s">
        <v>63</v>
      </c>
      <c r="D71" t="s">
        <v>867</v>
      </c>
      <c r="E71">
        <v>323</v>
      </c>
      <c r="F71">
        <v>50</v>
      </c>
      <c r="G71" t="s">
        <v>1344</v>
      </c>
      <c r="H71">
        <v>56.5</v>
      </c>
      <c r="I71">
        <v>56.5</v>
      </c>
      <c r="J71" s="14">
        <v>0.12</v>
      </c>
      <c r="K71">
        <v>2E-3</v>
      </c>
      <c r="L71">
        <v>92.31</v>
      </c>
      <c r="M71" t="s">
        <v>1345</v>
      </c>
    </row>
    <row r="72" spans="1:13">
      <c r="A72" s="27">
        <v>80</v>
      </c>
      <c r="B72" t="s">
        <v>942</v>
      </c>
      <c r="C72" t="s">
        <v>63</v>
      </c>
      <c r="D72" t="s">
        <v>943</v>
      </c>
      <c r="E72">
        <v>323</v>
      </c>
      <c r="F72">
        <v>26</v>
      </c>
      <c r="G72" t="s">
        <v>1344</v>
      </c>
      <c r="H72">
        <v>56.5</v>
      </c>
      <c r="I72">
        <v>56.5</v>
      </c>
      <c r="J72" s="14">
        <v>0.12</v>
      </c>
      <c r="K72">
        <v>2E-3</v>
      </c>
      <c r="L72">
        <v>92.31</v>
      </c>
      <c r="M72" t="s">
        <v>1345</v>
      </c>
    </row>
    <row r="73" spans="1:13">
      <c r="A73" s="27">
        <v>88</v>
      </c>
      <c r="B73" t="s">
        <v>979</v>
      </c>
      <c r="C73" t="s">
        <v>63</v>
      </c>
      <c r="D73" t="s">
        <v>980</v>
      </c>
      <c r="E73">
        <v>323</v>
      </c>
      <c r="F73">
        <v>15</v>
      </c>
      <c r="G73" t="s">
        <v>1344</v>
      </c>
      <c r="H73">
        <v>56.5</v>
      </c>
      <c r="I73">
        <v>56.5</v>
      </c>
      <c r="J73" s="14">
        <v>0.12</v>
      </c>
      <c r="K73">
        <v>2E-3</v>
      </c>
      <c r="L73">
        <v>92.31</v>
      </c>
      <c r="M73" t="s">
        <v>1345</v>
      </c>
    </row>
    <row r="74" spans="1:13">
      <c r="A74" s="27">
        <v>95</v>
      </c>
      <c r="B74" t="s">
        <v>1022</v>
      </c>
      <c r="C74" t="s">
        <v>63</v>
      </c>
      <c r="D74" t="s">
        <v>1023</v>
      </c>
      <c r="E74">
        <v>323</v>
      </c>
      <c r="F74">
        <v>7</v>
      </c>
      <c r="G74" t="s">
        <v>1344</v>
      </c>
      <c r="H74">
        <v>56.5</v>
      </c>
      <c r="I74">
        <v>56.5</v>
      </c>
      <c r="J74" s="14">
        <v>0.12</v>
      </c>
      <c r="K74">
        <v>2E-3</v>
      </c>
      <c r="L74">
        <v>92.31</v>
      </c>
      <c r="M74" t="s">
        <v>1345</v>
      </c>
    </row>
    <row r="75" spans="1:13">
      <c r="A75" s="27">
        <v>101</v>
      </c>
      <c r="B75" t="s">
        <v>1050</v>
      </c>
      <c r="C75" t="s">
        <v>63</v>
      </c>
      <c r="D75" t="s">
        <v>1051</v>
      </c>
      <c r="E75">
        <v>323</v>
      </c>
      <c r="F75">
        <v>2</v>
      </c>
      <c r="G75" t="s">
        <v>1349</v>
      </c>
      <c r="H75">
        <v>565</v>
      </c>
      <c r="I75">
        <v>56.5</v>
      </c>
      <c r="J75" s="14">
        <v>0.12</v>
      </c>
      <c r="K75">
        <v>2E-3</v>
      </c>
      <c r="L75">
        <v>92.31</v>
      </c>
      <c r="M75" t="s">
        <v>1345</v>
      </c>
    </row>
    <row r="76" spans="1:13">
      <c r="A76" s="27" t="s">
        <v>1350</v>
      </c>
      <c r="B76" t="s">
        <v>65</v>
      </c>
      <c r="C76" t="s">
        <v>63</v>
      </c>
      <c r="D76" t="s">
        <v>66</v>
      </c>
      <c r="E76">
        <v>371</v>
      </c>
      <c r="F76">
        <v>231432</v>
      </c>
      <c r="G76" t="s">
        <v>1344</v>
      </c>
      <c r="H76">
        <v>56.5</v>
      </c>
      <c r="I76">
        <v>56.5</v>
      </c>
      <c r="J76" s="14">
        <v>0.1</v>
      </c>
      <c r="K76">
        <v>2E-3</v>
      </c>
      <c r="L76">
        <v>92.31</v>
      </c>
      <c r="M76" t="s">
        <v>1345</v>
      </c>
    </row>
    <row r="77" spans="1:13">
      <c r="A77" s="27">
        <v>20</v>
      </c>
      <c r="B77" t="s">
        <v>407</v>
      </c>
      <c r="C77" t="s">
        <v>63</v>
      </c>
      <c r="D77" t="s">
        <v>408</v>
      </c>
      <c r="E77">
        <v>371</v>
      </c>
      <c r="F77">
        <v>482</v>
      </c>
      <c r="G77" t="s">
        <v>1344</v>
      </c>
      <c r="H77">
        <v>56.5</v>
      </c>
      <c r="I77">
        <v>56.5</v>
      </c>
      <c r="J77" s="14">
        <v>0.1</v>
      </c>
      <c r="K77">
        <v>2E-3</v>
      </c>
      <c r="L77">
        <v>92.31</v>
      </c>
      <c r="M77" t="s">
        <v>1345</v>
      </c>
    </row>
    <row r="78" spans="1:13">
      <c r="A78" s="27">
        <v>26</v>
      </c>
      <c r="B78" t="s">
        <v>490</v>
      </c>
      <c r="C78" t="s">
        <v>63</v>
      </c>
      <c r="D78" t="s">
        <v>491</v>
      </c>
      <c r="E78">
        <v>371</v>
      </c>
      <c r="F78">
        <v>323</v>
      </c>
      <c r="G78" t="s">
        <v>1344</v>
      </c>
      <c r="H78">
        <v>56.5</v>
      </c>
      <c r="I78">
        <v>56.5</v>
      </c>
      <c r="J78" s="14">
        <v>0.1</v>
      </c>
      <c r="K78">
        <v>2E-3</v>
      </c>
      <c r="L78">
        <v>92.31</v>
      </c>
      <c r="M78" t="s">
        <v>1345</v>
      </c>
    </row>
    <row r="79" spans="1:13">
      <c r="A79" s="27">
        <v>29</v>
      </c>
      <c r="B79" t="s">
        <v>518</v>
      </c>
      <c r="C79" t="s">
        <v>63</v>
      </c>
      <c r="D79" t="s">
        <v>519</v>
      </c>
      <c r="E79">
        <v>371</v>
      </c>
      <c r="F79">
        <v>279</v>
      </c>
      <c r="G79" t="s">
        <v>1344</v>
      </c>
      <c r="H79">
        <v>56.5</v>
      </c>
      <c r="I79">
        <v>56.5</v>
      </c>
      <c r="J79" s="14">
        <v>0.1</v>
      </c>
      <c r="K79">
        <v>2E-3</v>
      </c>
      <c r="L79">
        <v>92.31</v>
      </c>
      <c r="M79" t="s">
        <v>1345</v>
      </c>
    </row>
    <row r="80" spans="1:13">
      <c r="A80" s="27">
        <v>34</v>
      </c>
      <c r="B80" t="s">
        <v>557</v>
      </c>
      <c r="C80" t="s">
        <v>63</v>
      </c>
      <c r="D80" t="s">
        <v>558</v>
      </c>
      <c r="E80">
        <v>371</v>
      </c>
      <c r="F80">
        <v>242</v>
      </c>
      <c r="G80" t="s">
        <v>1344</v>
      </c>
      <c r="H80">
        <v>56.5</v>
      </c>
      <c r="I80">
        <v>56.5</v>
      </c>
      <c r="J80" s="14">
        <v>0.1</v>
      </c>
      <c r="K80">
        <v>2E-3</v>
      </c>
      <c r="L80">
        <v>92.31</v>
      </c>
      <c r="M80" t="s">
        <v>1345</v>
      </c>
    </row>
    <row r="81" spans="1:13">
      <c r="A81" s="27">
        <v>35</v>
      </c>
      <c r="B81" t="s">
        <v>576</v>
      </c>
      <c r="C81" t="s">
        <v>63</v>
      </c>
      <c r="D81" t="s">
        <v>577</v>
      </c>
      <c r="E81">
        <v>371</v>
      </c>
      <c r="F81">
        <v>227</v>
      </c>
      <c r="G81" t="s">
        <v>1344</v>
      </c>
      <c r="H81">
        <v>56.5</v>
      </c>
      <c r="I81">
        <v>56.5</v>
      </c>
      <c r="J81" s="14">
        <v>0.1</v>
      </c>
      <c r="K81">
        <v>2E-3</v>
      </c>
      <c r="L81">
        <v>92.31</v>
      </c>
      <c r="M81" t="s">
        <v>1345</v>
      </c>
    </row>
    <row r="82" spans="1:13">
      <c r="A82" s="27">
        <v>44</v>
      </c>
      <c r="B82" t="s">
        <v>634</v>
      </c>
      <c r="C82" t="s">
        <v>63</v>
      </c>
      <c r="D82" t="s">
        <v>635</v>
      </c>
      <c r="E82">
        <v>371</v>
      </c>
      <c r="F82">
        <v>183</v>
      </c>
      <c r="G82" t="s">
        <v>1344</v>
      </c>
      <c r="H82">
        <v>56.5</v>
      </c>
      <c r="I82">
        <v>56.5</v>
      </c>
      <c r="J82" s="14">
        <v>0.1</v>
      </c>
      <c r="K82">
        <v>2E-3</v>
      </c>
      <c r="L82">
        <v>92.31</v>
      </c>
      <c r="M82" t="s">
        <v>1345</v>
      </c>
    </row>
    <row r="83" spans="1:13">
      <c r="A83" s="27">
        <v>61</v>
      </c>
      <c r="B83" t="s">
        <v>805</v>
      </c>
      <c r="C83" t="s">
        <v>63</v>
      </c>
      <c r="D83" t="s">
        <v>806</v>
      </c>
      <c r="E83">
        <v>371</v>
      </c>
      <c r="F83">
        <v>69</v>
      </c>
      <c r="G83" t="s">
        <v>1344</v>
      </c>
      <c r="H83">
        <v>56.5</v>
      </c>
      <c r="I83">
        <v>56.5</v>
      </c>
      <c r="J83" s="14">
        <v>0.1</v>
      </c>
      <c r="K83">
        <v>2E-3</v>
      </c>
      <c r="L83">
        <v>92.31</v>
      </c>
      <c r="M83" t="s">
        <v>1345</v>
      </c>
    </row>
    <row r="84" spans="1:13">
      <c r="A84" s="27" t="s">
        <v>1351</v>
      </c>
      <c r="B84" t="s">
        <v>67</v>
      </c>
      <c r="C84" t="s">
        <v>63</v>
      </c>
      <c r="D84" t="s">
        <v>68</v>
      </c>
      <c r="E84">
        <v>343</v>
      </c>
      <c r="F84">
        <v>135161</v>
      </c>
      <c r="G84" t="s">
        <v>1352</v>
      </c>
    </row>
    <row r="85" spans="1:13">
      <c r="A85" s="27" t="s">
        <v>1353</v>
      </c>
      <c r="B85" t="s">
        <v>182</v>
      </c>
      <c r="C85" t="s">
        <v>63</v>
      </c>
      <c r="D85" t="s">
        <v>183</v>
      </c>
      <c r="E85">
        <v>343</v>
      </c>
      <c r="F85">
        <v>2933</v>
      </c>
      <c r="G85" t="s">
        <v>1352</v>
      </c>
    </row>
    <row r="86" spans="1:13">
      <c r="A86" s="27" t="s">
        <v>1354</v>
      </c>
      <c r="B86" t="s">
        <v>190</v>
      </c>
      <c r="C86" t="s">
        <v>63</v>
      </c>
      <c r="D86" t="s">
        <v>191</v>
      </c>
      <c r="E86">
        <v>343</v>
      </c>
      <c r="F86">
        <v>2637</v>
      </c>
      <c r="G86" t="s">
        <v>1352</v>
      </c>
    </row>
    <row r="87" spans="1:13">
      <c r="A87" s="27">
        <v>12</v>
      </c>
      <c r="B87" t="s">
        <v>264</v>
      </c>
      <c r="C87" t="s">
        <v>63</v>
      </c>
      <c r="D87" t="s">
        <v>265</v>
      </c>
      <c r="E87">
        <v>343</v>
      </c>
      <c r="F87">
        <v>1522</v>
      </c>
      <c r="G87" t="s">
        <v>1352</v>
      </c>
    </row>
    <row r="88" spans="1:13">
      <c r="A88" s="27">
        <v>17</v>
      </c>
      <c r="B88" t="s">
        <v>387</v>
      </c>
      <c r="C88" t="s">
        <v>63</v>
      </c>
      <c r="D88" t="s">
        <v>388</v>
      </c>
      <c r="E88">
        <v>343</v>
      </c>
      <c r="F88">
        <v>534</v>
      </c>
      <c r="G88" t="s">
        <v>1352</v>
      </c>
    </row>
    <row r="89" spans="1:13">
      <c r="A89" s="27">
        <v>19</v>
      </c>
      <c r="B89" t="s">
        <v>402</v>
      </c>
      <c r="C89" t="s">
        <v>63</v>
      </c>
      <c r="D89" t="s">
        <v>403</v>
      </c>
      <c r="E89">
        <v>343</v>
      </c>
      <c r="F89">
        <v>497</v>
      </c>
      <c r="G89" t="s">
        <v>1352</v>
      </c>
    </row>
    <row r="90" spans="1:13">
      <c r="A90" s="27">
        <v>23</v>
      </c>
      <c r="B90" t="s">
        <v>427</v>
      </c>
      <c r="C90" t="s">
        <v>63</v>
      </c>
      <c r="D90" t="s">
        <v>428</v>
      </c>
      <c r="E90">
        <v>343</v>
      </c>
      <c r="F90">
        <v>440</v>
      </c>
      <c r="G90" t="s">
        <v>1352</v>
      </c>
    </row>
    <row r="91" spans="1:13">
      <c r="A91" s="27">
        <v>38</v>
      </c>
      <c r="B91" t="s">
        <v>597</v>
      </c>
      <c r="C91" t="s">
        <v>63</v>
      </c>
      <c r="D91" t="s">
        <v>598</v>
      </c>
      <c r="E91">
        <v>343</v>
      </c>
      <c r="F91">
        <v>206</v>
      </c>
      <c r="G91" t="s">
        <v>1352</v>
      </c>
    </row>
    <row r="92" spans="1:13">
      <c r="A92" s="27">
        <v>43</v>
      </c>
      <c r="B92" t="s">
        <v>632</v>
      </c>
      <c r="C92" t="s">
        <v>63</v>
      </c>
      <c r="D92" t="s">
        <v>633</v>
      </c>
      <c r="E92">
        <v>343</v>
      </c>
      <c r="F92">
        <v>184</v>
      </c>
      <c r="G92" t="s">
        <v>1352</v>
      </c>
    </row>
    <row r="93" spans="1:13">
      <c r="A93" s="27">
        <v>46</v>
      </c>
      <c r="B93" t="s">
        <v>664</v>
      </c>
      <c r="C93" t="s">
        <v>63</v>
      </c>
      <c r="D93" t="s">
        <v>665</v>
      </c>
      <c r="E93">
        <v>260</v>
      </c>
      <c r="F93">
        <v>148</v>
      </c>
      <c r="G93" t="s">
        <v>1352</v>
      </c>
    </row>
    <row r="94" spans="1:13">
      <c r="A94" s="27">
        <v>48</v>
      </c>
      <c r="B94" t="s">
        <v>681</v>
      </c>
      <c r="C94" t="s">
        <v>63</v>
      </c>
      <c r="D94" t="s">
        <v>682</v>
      </c>
      <c r="E94">
        <v>343</v>
      </c>
      <c r="F94">
        <v>134</v>
      </c>
      <c r="G94" t="s">
        <v>1352</v>
      </c>
    </row>
    <row r="95" spans="1:13">
      <c r="A95" s="27">
        <v>50</v>
      </c>
      <c r="B95" t="s">
        <v>699</v>
      </c>
      <c r="C95" t="s">
        <v>63</v>
      </c>
      <c r="D95" t="s">
        <v>700</v>
      </c>
      <c r="E95">
        <v>343</v>
      </c>
      <c r="F95">
        <v>126</v>
      </c>
      <c r="G95" t="s">
        <v>1352</v>
      </c>
    </row>
    <row r="96" spans="1:13">
      <c r="A96" s="27">
        <v>55</v>
      </c>
      <c r="B96" t="s">
        <v>729</v>
      </c>
      <c r="C96" t="s">
        <v>63</v>
      </c>
      <c r="D96" t="s">
        <v>730</v>
      </c>
      <c r="E96">
        <v>323</v>
      </c>
      <c r="F96">
        <v>104</v>
      </c>
      <c r="G96" t="s">
        <v>1352</v>
      </c>
    </row>
    <row r="97" spans="1:13">
      <c r="A97" s="27">
        <v>56</v>
      </c>
      <c r="B97" t="s">
        <v>739</v>
      </c>
      <c r="C97" t="s">
        <v>63</v>
      </c>
      <c r="D97" t="s">
        <v>740</v>
      </c>
      <c r="E97">
        <v>343</v>
      </c>
      <c r="F97">
        <v>101</v>
      </c>
      <c r="G97" t="s">
        <v>1352</v>
      </c>
    </row>
    <row r="98" spans="1:13">
      <c r="A98" s="27">
        <v>62</v>
      </c>
      <c r="B98" t="s">
        <v>809</v>
      </c>
      <c r="C98" t="s">
        <v>63</v>
      </c>
      <c r="D98" t="s">
        <v>810</v>
      </c>
      <c r="E98">
        <v>343</v>
      </c>
      <c r="F98">
        <v>69</v>
      </c>
      <c r="G98" t="s">
        <v>1352</v>
      </c>
    </row>
    <row r="99" spans="1:13">
      <c r="A99" s="27">
        <v>63</v>
      </c>
      <c r="B99" t="s">
        <v>811</v>
      </c>
      <c r="C99" t="s">
        <v>63</v>
      </c>
      <c r="D99" t="s">
        <v>812</v>
      </c>
      <c r="E99">
        <v>343</v>
      </c>
      <c r="F99">
        <v>68</v>
      </c>
      <c r="G99" t="s">
        <v>1352</v>
      </c>
    </row>
    <row r="100" spans="1:13">
      <c r="A100" s="27">
        <v>76</v>
      </c>
      <c r="B100" t="s">
        <v>920</v>
      </c>
      <c r="C100" t="s">
        <v>63</v>
      </c>
      <c r="D100" t="s">
        <v>921</v>
      </c>
      <c r="E100">
        <v>413</v>
      </c>
      <c r="F100">
        <v>34</v>
      </c>
      <c r="G100" t="s">
        <v>1352</v>
      </c>
    </row>
    <row r="101" spans="1:13">
      <c r="A101" s="27">
        <v>78</v>
      </c>
      <c r="B101" t="s">
        <v>935</v>
      </c>
      <c r="C101" t="s">
        <v>63</v>
      </c>
      <c r="D101" t="s">
        <v>936</v>
      </c>
      <c r="E101">
        <v>260</v>
      </c>
      <c r="F101">
        <v>28</v>
      </c>
      <c r="G101" t="s">
        <v>1352</v>
      </c>
    </row>
    <row r="102" spans="1:13">
      <c r="A102" s="27">
        <v>90</v>
      </c>
      <c r="B102" t="s">
        <v>997</v>
      </c>
      <c r="C102" t="s">
        <v>63</v>
      </c>
      <c r="D102" t="s">
        <v>998</v>
      </c>
      <c r="E102">
        <v>260</v>
      </c>
      <c r="F102">
        <v>11</v>
      </c>
      <c r="G102" t="s">
        <v>1352</v>
      </c>
    </row>
    <row r="103" spans="1:13">
      <c r="A103" s="28">
        <v>102</v>
      </c>
      <c r="B103" s="10" t="s">
        <v>1054</v>
      </c>
      <c r="C103" s="10" t="s">
        <v>63</v>
      </c>
      <c r="D103" s="10" t="s">
        <v>1055</v>
      </c>
      <c r="E103" s="10">
        <v>330</v>
      </c>
      <c r="F103" s="10">
        <v>2</v>
      </c>
      <c r="G103" s="10" t="s">
        <v>1352</v>
      </c>
      <c r="H103" s="10"/>
      <c r="I103" s="10"/>
      <c r="J103" s="10"/>
      <c r="K103" s="10"/>
      <c r="L103" s="10"/>
      <c r="M103" s="10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A00A0-47F6-F34A-ACB8-7E9EDF7E8466}">
  <dimension ref="A1:M12"/>
  <sheetViews>
    <sheetView workbookViewId="0"/>
  </sheetViews>
  <sheetFormatPr baseColWidth="10" defaultColWidth="11" defaultRowHeight="20"/>
  <cols>
    <col min="1" max="1" width="9.5703125" bestFit="1" customWidth="1"/>
    <col min="2" max="2" width="35.7109375" bestFit="1" customWidth="1"/>
    <col min="3" max="3" width="94.42578125" bestFit="1" customWidth="1"/>
    <col min="4" max="4" width="57.140625" customWidth="1"/>
    <col min="5" max="5" width="11.85546875" bestFit="1" customWidth="1"/>
    <col min="6" max="6" width="10" bestFit="1" customWidth="1"/>
    <col min="7" max="7" width="40.28515625" bestFit="1" customWidth="1"/>
    <col min="8" max="8" width="9.85546875" bestFit="1" customWidth="1"/>
    <col min="9" max="9" width="10.5703125" bestFit="1" customWidth="1"/>
    <col min="10" max="10" width="11.140625" bestFit="1" customWidth="1"/>
    <col min="11" max="11" width="8" bestFit="1" customWidth="1"/>
    <col min="12" max="12" width="9.5703125" bestFit="1" customWidth="1"/>
    <col min="13" max="13" width="12" bestFit="1" customWidth="1"/>
  </cols>
  <sheetData>
    <row r="1" spans="1:13">
      <c r="A1" s="16" t="s">
        <v>1294</v>
      </c>
      <c r="B1" s="16" t="s">
        <v>1295</v>
      </c>
      <c r="C1" s="16" t="s">
        <v>1296</v>
      </c>
      <c r="D1" s="16" t="s">
        <v>1297</v>
      </c>
      <c r="E1" s="16" t="s">
        <v>1298</v>
      </c>
      <c r="F1" s="16" t="s">
        <v>50</v>
      </c>
      <c r="G1" s="16" t="s">
        <v>1299</v>
      </c>
      <c r="H1" s="16" t="s">
        <v>1300</v>
      </c>
      <c r="I1" s="16" t="s">
        <v>1301</v>
      </c>
      <c r="J1" s="16" t="s">
        <v>1302</v>
      </c>
      <c r="K1" s="16" t="s">
        <v>1303</v>
      </c>
      <c r="L1" s="16" t="s">
        <v>1304</v>
      </c>
      <c r="M1" s="16" t="s">
        <v>1376</v>
      </c>
    </row>
    <row r="2" spans="1:13">
      <c r="A2" t="s">
        <v>1343</v>
      </c>
      <c r="B2" t="s">
        <v>56</v>
      </c>
      <c r="C2" t="s">
        <v>185</v>
      </c>
      <c r="D2" t="s">
        <v>58</v>
      </c>
      <c r="E2">
        <v>260</v>
      </c>
      <c r="F2">
        <v>461587</v>
      </c>
      <c r="G2" t="s">
        <v>1355</v>
      </c>
      <c r="H2">
        <v>481</v>
      </c>
      <c r="I2">
        <v>962</v>
      </c>
      <c r="J2">
        <v>1</v>
      </c>
      <c r="K2">
        <v>2E-131</v>
      </c>
      <c r="L2">
        <v>100</v>
      </c>
      <c r="M2" t="s">
        <v>1356</v>
      </c>
    </row>
    <row r="3" spans="1:13">
      <c r="A3" t="s">
        <v>1350</v>
      </c>
      <c r="B3" t="s">
        <v>184</v>
      </c>
      <c r="C3" t="s">
        <v>185</v>
      </c>
      <c r="D3" t="s">
        <v>186</v>
      </c>
      <c r="E3">
        <v>260</v>
      </c>
      <c r="F3">
        <v>2919</v>
      </c>
      <c r="G3" t="s">
        <v>1355</v>
      </c>
      <c r="H3">
        <v>475</v>
      </c>
      <c r="I3">
        <v>951</v>
      </c>
      <c r="J3">
        <v>1</v>
      </c>
      <c r="K3">
        <v>9E-130</v>
      </c>
      <c r="L3">
        <v>99.62</v>
      </c>
      <c r="M3" t="s">
        <v>1356</v>
      </c>
    </row>
    <row r="4" spans="1:13">
      <c r="A4" t="s">
        <v>1351</v>
      </c>
      <c r="B4" t="s">
        <v>203</v>
      </c>
      <c r="C4" t="s">
        <v>185</v>
      </c>
      <c r="D4" t="s">
        <v>204</v>
      </c>
      <c r="E4">
        <v>260</v>
      </c>
      <c r="F4">
        <v>2321</v>
      </c>
      <c r="G4" t="s">
        <v>1355</v>
      </c>
      <c r="H4">
        <v>481</v>
      </c>
      <c r="I4">
        <v>962</v>
      </c>
      <c r="J4">
        <v>1</v>
      </c>
      <c r="K4">
        <v>2E-131</v>
      </c>
      <c r="L4">
        <v>100</v>
      </c>
      <c r="M4" t="s">
        <v>1356</v>
      </c>
    </row>
    <row r="5" spans="1:13">
      <c r="A5" t="s">
        <v>1305</v>
      </c>
      <c r="B5" t="s">
        <v>307</v>
      </c>
      <c r="C5" t="s">
        <v>185</v>
      </c>
      <c r="D5" t="s">
        <v>308</v>
      </c>
      <c r="E5">
        <v>260</v>
      </c>
      <c r="F5">
        <v>1042</v>
      </c>
      <c r="G5" t="s">
        <v>1355</v>
      </c>
      <c r="H5">
        <v>475</v>
      </c>
      <c r="I5">
        <v>951</v>
      </c>
      <c r="J5">
        <v>1</v>
      </c>
      <c r="K5">
        <v>9E-130</v>
      </c>
      <c r="L5">
        <v>99.62</v>
      </c>
      <c r="M5" t="s">
        <v>1356</v>
      </c>
    </row>
    <row r="6" spans="1:13">
      <c r="A6" t="s">
        <v>1332</v>
      </c>
      <c r="B6" t="s">
        <v>339</v>
      </c>
      <c r="C6" t="s">
        <v>185</v>
      </c>
      <c r="D6" t="s">
        <v>340</v>
      </c>
      <c r="E6">
        <v>260</v>
      </c>
      <c r="F6">
        <v>754</v>
      </c>
      <c r="G6" t="s">
        <v>1355</v>
      </c>
      <c r="H6">
        <v>475</v>
      </c>
      <c r="I6">
        <v>951</v>
      </c>
      <c r="J6">
        <v>1</v>
      </c>
      <c r="K6">
        <v>9E-130</v>
      </c>
      <c r="L6">
        <v>99.62</v>
      </c>
      <c r="M6" t="s">
        <v>1356</v>
      </c>
    </row>
    <row r="7" spans="1:13">
      <c r="A7" t="s">
        <v>1346</v>
      </c>
      <c r="B7" t="s">
        <v>341</v>
      </c>
      <c r="C7" t="s">
        <v>185</v>
      </c>
      <c r="D7" t="s">
        <v>342</v>
      </c>
      <c r="E7">
        <v>260</v>
      </c>
      <c r="F7">
        <v>746</v>
      </c>
      <c r="G7" t="s">
        <v>1355</v>
      </c>
      <c r="H7">
        <v>472</v>
      </c>
      <c r="I7">
        <v>944</v>
      </c>
      <c r="J7">
        <v>0.99</v>
      </c>
      <c r="K7">
        <v>1.0000000000000001E-128</v>
      </c>
      <c r="L7">
        <v>99.61</v>
      </c>
      <c r="M7" t="s">
        <v>1356</v>
      </c>
    </row>
    <row r="8" spans="1:13">
      <c r="A8" t="s">
        <v>1334</v>
      </c>
      <c r="B8" t="s">
        <v>440</v>
      </c>
      <c r="C8" t="s">
        <v>185</v>
      </c>
      <c r="D8" t="s">
        <v>441</v>
      </c>
      <c r="E8">
        <v>260</v>
      </c>
      <c r="F8">
        <v>417</v>
      </c>
      <c r="G8" t="s">
        <v>1355</v>
      </c>
      <c r="H8">
        <v>475</v>
      </c>
      <c r="I8">
        <v>951</v>
      </c>
      <c r="J8">
        <v>1</v>
      </c>
      <c r="K8">
        <v>9E-130</v>
      </c>
      <c r="L8">
        <v>99.62</v>
      </c>
      <c r="M8" t="s">
        <v>1356</v>
      </c>
    </row>
    <row r="9" spans="1:13">
      <c r="A9" t="s">
        <v>1353</v>
      </c>
      <c r="B9" t="s">
        <v>512</v>
      </c>
      <c r="C9" t="s">
        <v>185</v>
      </c>
      <c r="D9" t="s">
        <v>513</v>
      </c>
      <c r="E9">
        <v>260</v>
      </c>
      <c r="F9">
        <v>282</v>
      </c>
      <c r="G9" t="s">
        <v>1355</v>
      </c>
      <c r="H9">
        <v>475</v>
      </c>
      <c r="I9">
        <v>951</v>
      </c>
      <c r="J9">
        <v>1</v>
      </c>
      <c r="K9">
        <v>9E-130</v>
      </c>
      <c r="L9">
        <v>99.62</v>
      </c>
      <c r="M9" t="s">
        <v>1356</v>
      </c>
    </row>
    <row r="10" spans="1:13">
      <c r="A10" t="s">
        <v>1354</v>
      </c>
      <c r="B10" t="s">
        <v>522</v>
      </c>
      <c r="C10" t="s">
        <v>185</v>
      </c>
      <c r="D10" t="s">
        <v>523</v>
      </c>
      <c r="E10">
        <v>260</v>
      </c>
      <c r="F10">
        <v>271</v>
      </c>
      <c r="G10" t="s">
        <v>1355</v>
      </c>
      <c r="H10">
        <v>475</v>
      </c>
      <c r="I10">
        <v>951</v>
      </c>
      <c r="J10">
        <v>1</v>
      </c>
      <c r="K10">
        <v>9E-130</v>
      </c>
      <c r="L10">
        <v>99.62</v>
      </c>
      <c r="M10" t="s">
        <v>1356</v>
      </c>
    </row>
    <row r="11" spans="1:13">
      <c r="A11" t="s">
        <v>1357</v>
      </c>
      <c r="B11" t="s">
        <v>586</v>
      </c>
      <c r="C11" t="s">
        <v>185</v>
      </c>
      <c r="D11" t="s">
        <v>587</v>
      </c>
      <c r="E11">
        <v>260</v>
      </c>
      <c r="F11">
        <v>216</v>
      </c>
      <c r="G11" t="s">
        <v>1355</v>
      </c>
      <c r="H11">
        <v>475</v>
      </c>
      <c r="I11">
        <v>951</v>
      </c>
      <c r="J11">
        <v>1</v>
      </c>
      <c r="K11">
        <v>9E-130</v>
      </c>
      <c r="L11">
        <v>99.62</v>
      </c>
      <c r="M11" t="s">
        <v>1356</v>
      </c>
    </row>
    <row r="12" spans="1:13">
      <c r="A12" s="10" t="s">
        <v>1358</v>
      </c>
      <c r="B12" s="10" t="s">
        <v>641</v>
      </c>
      <c r="C12" s="10" t="s">
        <v>185</v>
      </c>
      <c r="D12" s="10" t="s">
        <v>642</v>
      </c>
      <c r="E12" s="10">
        <v>260</v>
      </c>
      <c r="F12" s="10">
        <v>176</v>
      </c>
      <c r="G12" s="10" t="s">
        <v>1355</v>
      </c>
      <c r="H12" s="10">
        <v>475</v>
      </c>
      <c r="I12" s="10">
        <v>951</v>
      </c>
      <c r="J12" s="10">
        <v>1</v>
      </c>
      <c r="K12" s="10">
        <v>9E-130</v>
      </c>
      <c r="L12" s="10">
        <v>99.62</v>
      </c>
      <c r="M12" s="10" t="s">
        <v>1356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9443E-8A87-8D4A-BDED-8E9C17E7DB11}">
  <dimension ref="A1:M13"/>
  <sheetViews>
    <sheetView topLeftCell="D1" workbookViewId="0">
      <selection activeCell="D1" sqref="D1"/>
    </sheetView>
  </sheetViews>
  <sheetFormatPr baseColWidth="10" defaultColWidth="11" defaultRowHeight="20"/>
  <cols>
    <col min="1" max="1" width="9.5703125" bestFit="1" customWidth="1"/>
    <col min="2" max="2" width="35.7109375" bestFit="1" customWidth="1"/>
    <col min="3" max="3" width="81.42578125" bestFit="1" customWidth="1"/>
    <col min="4" max="4" width="57.140625" customWidth="1"/>
    <col min="5" max="5" width="11.85546875" bestFit="1" customWidth="1"/>
    <col min="6" max="6" width="10" bestFit="1" customWidth="1"/>
    <col min="7" max="7" width="61" bestFit="1" customWidth="1"/>
    <col min="8" max="8" width="9.85546875" bestFit="1" customWidth="1"/>
    <col min="9" max="9" width="10.5703125" bestFit="1" customWidth="1"/>
    <col min="10" max="10" width="11.140625" bestFit="1" customWidth="1"/>
    <col min="11" max="11" width="8" bestFit="1" customWidth="1"/>
    <col min="12" max="12" width="9.5703125" bestFit="1" customWidth="1"/>
    <col min="13" max="13" width="12" bestFit="1" customWidth="1"/>
  </cols>
  <sheetData>
    <row r="1" spans="1:13">
      <c r="A1" s="16" t="s">
        <v>1294</v>
      </c>
      <c r="B1" s="16" t="s">
        <v>1295</v>
      </c>
      <c r="C1" s="16" t="s">
        <v>1296</v>
      </c>
      <c r="D1" s="16" t="s">
        <v>1297</v>
      </c>
      <c r="E1" s="16" t="s">
        <v>1298</v>
      </c>
      <c r="F1" s="16" t="s">
        <v>50</v>
      </c>
      <c r="G1" s="16" t="s">
        <v>1299</v>
      </c>
      <c r="H1" s="16" t="s">
        <v>1300</v>
      </c>
      <c r="I1" s="16" t="s">
        <v>1301</v>
      </c>
      <c r="J1" s="16" t="s">
        <v>1302</v>
      </c>
      <c r="K1" s="16" t="s">
        <v>1303</v>
      </c>
      <c r="L1" s="16" t="s">
        <v>1304</v>
      </c>
      <c r="M1" s="16" t="s">
        <v>1376</v>
      </c>
    </row>
    <row r="2" spans="1:13">
      <c r="A2" t="s">
        <v>1343</v>
      </c>
      <c r="B2" t="s">
        <v>59</v>
      </c>
      <c r="C2" t="s">
        <v>60</v>
      </c>
      <c r="D2" t="s">
        <v>61</v>
      </c>
      <c r="E2">
        <v>406</v>
      </c>
      <c r="F2">
        <v>287693</v>
      </c>
      <c r="G2" t="s">
        <v>1359</v>
      </c>
      <c r="H2">
        <v>750</v>
      </c>
      <c r="I2">
        <v>750</v>
      </c>
      <c r="J2">
        <v>1</v>
      </c>
      <c r="K2">
        <v>0</v>
      </c>
      <c r="L2">
        <v>100</v>
      </c>
      <c r="M2" t="s">
        <v>1360</v>
      </c>
    </row>
    <row r="3" spans="1:13">
      <c r="A3" t="s">
        <v>1350</v>
      </c>
      <c r="B3" t="s">
        <v>130</v>
      </c>
      <c r="C3" t="s">
        <v>60</v>
      </c>
      <c r="D3" t="s">
        <v>131</v>
      </c>
      <c r="E3">
        <v>406</v>
      </c>
      <c r="F3">
        <v>6822</v>
      </c>
      <c r="G3" t="s">
        <v>1361</v>
      </c>
      <c r="H3">
        <v>728</v>
      </c>
      <c r="I3">
        <v>728</v>
      </c>
      <c r="J3">
        <v>1</v>
      </c>
      <c r="K3">
        <v>0</v>
      </c>
      <c r="L3">
        <v>99.01</v>
      </c>
      <c r="M3" t="s">
        <v>1362</v>
      </c>
    </row>
    <row r="4" spans="1:13">
      <c r="A4" t="s">
        <v>1351</v>
      </c>
      <c r="B4" t="s">
        <v>287</v>
      </c>
      <c r="C4" t="s">
        <v>60</v>
      </c>
      <c r="D4" t="s">
        <v>288</v>
      </c>
      <c r="E4">
        <v>406</v>
      </c>
      <c r="F4">
        <v>1157</v>
      </c>
      <c r="G4" t="s">
        <v>1359</v>
      </c>
      <c r="H4">
        <v>745</v>
      </c>
      <c r="I4">
        <v>745</v>
      </c>
      <c r="J4">
        <v>1</v>
      </c>
      <c r="K4">
        <v>0</v>
      </c>
      <c r="L4">
        <v>99.75</v>
      </c>
      <c r="M4" t="s">
        <v>1360</v>
      </c>
    </row>
    <row r="5" spans="1:13">
      <c r="A5" t="s">
        <v>1305</v>
      </c>
      <c r="B5" t="s">
        <v>459</v>
      </c>
      <c r="C5" t="s">
        <v>60</v>
      </c>
      <c r="D5" t="s">
        <v>460</v>
      </c>
      <c r="E5">
        <v>406</v>
      </c>
      <c r="F5">
        <v>373</v>
      </c>
      <c r="G5" t="s">
        <v>1359</v>
      </c>
      <c r="H5">
        <v>745</v>
      </c>
      <c r="I5">
        <v>745</v>
      </c>
      <c r="J5">
        <v>1</v>
      </c>
      <c r="K5">
        <v>0</v>
      </c>
      <c r="L5">
        <v>99.75</v>
      </c>
      <c r="M5" t="s">
        <v>1360</v>
      </c>
    </row>
    <row r="6" spans="1:13">
      <c r="A6" t="s">
        <v>1332</v>
      </c>
      <c r="B6" t="s">
        <v>508</v>
      </c>
      <c r="C6" t="s">
        <v>60</v>
      </c>
      <c r="D6" t="s">
        <v>509</v>
      </c>
      <c r="E6">
        <v>406</v>
      </c>
      <c r="F6">
        <v>291</v>
      </c>
      <c r="G6" t="s">
        <v>1359</v>
      </c>
      <c r="H6">
        <v>745</v>
      </c>
      <c r="I6">
        <v>745</v>
      </c>
      <c r="J6">
        <v>1</v>
      </c>
      <c r="K6">
        <v>0</v>
      </c>
      <c r="L6">
        <v>99.75</v>
      </c>
      <c r="M6" t="s">
        <v>1360</v>
      </c>
    </row>
    <row r="7" spans="1:13">
      <c r="A7" t="s">
        <v>1346</v>
      </c>
      <c r="B7" t="s">
        <v>537</v>
      </c>
      <c r="C7" t="s">
        <v>60</v>
      </c>
      <c r="D7" t="s">
        <v>538</v>
      </c>
      <c r="E7">
        <v>406</v>
      </c>
      <c r="F7">
        <v>257</v>
      </c>
      <c r="G7" t="s">
        <v>1359</v>
      </c>
      <c r="H7">
        <v>745</v>
      </c>
      <c r="I7">
        <v>745</v>
      </c>
      <c r="J7">
        <v>1</v>
      </c>
      <c r="K7">
        <v>0</v>
      </c>
      <c r="L7">
        <v>99.75</v>
      </c>
      <c r="M7" t="s">
        <v>1360</v>
      </c>
    </row>
    <row r="8" spans="1:13">
      <c r="A8" t="s">
        <v>1334</v>
      </c>
      <c r="B8" t="s">
        <v>566</v>
      </c>
      <c r="C8" t="s">
        <v>60</v>
      </c>
      <c r="D8" t="s">
        <v>567</v>
      </c>
      <c r="E8">
        <v>406</v>
      </c>
      <c r="F8">
        <v>237</v>
      </c>
      <c r="G8" t="s">
        <v>1359</v>
      </c>
      <c r="H8">
        <v>745</v>
      </c>
      <c r="I8">
        <v>745</v>
      </c>
      <c r="J8">
        <v>1</v>
      </c>
      <c r="K8">
        <v>0</v>
      </c>
      <c r="L8">
        <v>99.75</v>
      </c>
      <c r="M8" t="s">
        <v>1360</v>
      </c>
    </row>
    <row r="9" spans="1:13">
      <c r="A9" t="s">
        <v>1353</v>
      </c>
      <c r="B9" t="s">
        <v>605</v>
      </c>
      <c r="C9" t="s">
        <v>60</v>
      </c>
      <c r="D9" t="s">
        <v>606</v>
      </c>
      <c r="E9">
        <v>406</v>
      </c>
      <c r="F9">
        <v>203</v>
      </c>
      <c r="G9" t="s">
        <v>1359</v>
      </c>
      <c r="H9">
        <v>745</v>
      </c>
      <c r="I9">
        <v>745</v>
      </c>
      <c r="J9">
        <v>1</v>
      </c>
      <c r="K9">
        <v>0</v>
      </c>
      <c r="L9">
        <v>99.75</v>
      </c>
      <c r="M9" t="s">
        <v>1360</v>
      </c>
    </row>
    <row r="10" spans="1:13">
      <c r="A10" t="s">
        <v>1354</v>
      </c>
      <c r="B10" t="s">
        <v>628</v>
      </c>
      <c r="C10" t="s">
        <v>60</v>
      </c>
      <c r="D10" t="s">
        <v>629</v>
      </c>
      <c r="E10">
        <v>406</v>
      </c>
      <c r="F10">
        <v>186</v>
      </c>
      <c r="G10" t="s">
        <v>1359</v>
      </c>
      <c r="H10">
        <v>745</v>
      </c>
      <c r="I10">
        <v>745</v>
      </c>
      <c r="J10">
        <v>1</v>
      </c>
      <c r="K10">
        <v>0</v>
      </c>
      <c r="L10">
        <v>99.75</v>
      </c>
      <c r="M10" t="s">
        <v>1360</v>
      </c>
    </row>
    <row r="11" spans="1:13">
      <c r="A11" t="s">
        <v>1357</v>
      </c>
      <c r="B11" t="s">
        <v>656</v>
      </c>
      <c r="C11" t="s">
        <v>60</v>
      </c>
      <c r="D11" t="s">
        <v>657</v>
      </c>
      <c r="E11">
        <v>406</v>
      </c>
      <c r="F11">
        <v>159</v>
      </c>
      <c r="G11" t="s">
        <v>1359</v>
      </c>
      <c r="H11">
        <v>745</v>
      </c>
      <c r="I11">
        <v>745</v>
      </c>
      <c r="J11">
        <v>1</v>
      </c>
      <c r="K11">
        <v>0</v>
      </c>
      <c r="L11">
        <v>99.75</v>
      </c>
      <c r="M11" t="s">
        <v>1360</v>
      </c>
    </row>
    <row r="12" spans="1:13">
      <c r="A12" t="s">
        <v>1358</v>
      </c>
      <c r="B12" t="s">
        <v>758</v>
      </c>
      <c r="C12" t="s">
        <v>60</v>
      </c>
      <c r="D12" t="s">
        <v>759</v>
      </c>
      <c r="E12">
        <v>260</v>
      </c>
      <c r="F12">
        <v>84</v>
      </c>
      <c r="G12" t="s">
        <v>1363</v>
      </c>
      <c r="H12">
        <v>481</v>
      </c>
      <c r="I12">
        <v>481</v>
      </c>
      <c r="J12">
        <v>1</v>
      </c>
      <c r="K12">
        <v>2E-131</v>
      </c>
      <c r="L12">
        <v>100</v>
      </c>
      <c r="M12" t="s">
        <v>1364</v>
      </c>
    </row>
    <row r="13" spans="1:13">
      <c r="A13" s="10" t="s">
        <v>1365</v>
      </c>
      <c r="B13" s="10" t="s">
        <v>783</v>
      </c>
      <c r="C13" s="10" t="s">
        <v>60</v>
      </c>
      <c r="D13" s="10" t="s">
        <v>784</v>
      </c>
      <c r="E13" s="10">
        <v>406</v>
      </c>
      <c r="F13" s="10">
        <v>73</v>
      </c>
      <c r="G13" s="10" t="s">
        <v>1359</v>
      </c>
      <c r="H13" s="10">
        <v>734</v>
      </c>
      <c r="I13" s="10">
        <v>734</v>
      </c>
      <c r="J13" s="10">
        <v>1</v>
      </c>
      <c r="K13" s="10">
        <v>0</v>
      </c>
      <c r="L13" s="10">
        <v>99.26</v>
      </c>
      <c r="M13" s="10" t="s">
        <v>1360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A874C-F4F0-6C49-B1B1-CE40C8A56983}">
  <dimension ref="A1:AY119"/>
  <sheetViews>
    <sheetView zoomScale="85" zoomScaleNormal="85" workbookViewId="0">
      <pane xSplit="6" ySplit="2" topLeftCell="G3" activePane="bottomRight" state="frozen"/>
      <selection pane="topRight" activeCell="G1" sqref="G1"/>
      <selection pane="bottomLeft" activeCell="A3" sqref="A3"/>
      <selection pane="bottomRight"/>
    </sheetView>
  </sheetViews>
  <sheetFormatPr baseColWidth="10" defaultColWidth="11" defaultRowHeight="20"/>
  <cols>
    <col min="1" max="1" width="14.28515625" bestFit="1" customWidth="1"/>
    <col min="2" max="2" width="19.28515625" bestFit="1" customWidth="1"/>
    <col min="3" max="3" width="25" bestFit="1" customWidth="1"/>
    <col min="4" max="4" width="39.140625" bestFit="1" customWidth="1"/>
    <col min="5" max="5" width="36.140625" bestFit="1" customWidth="1"/>
    <col min="6" max="6" width="35.28515625" bestFit="1" customWidth="1"/>
    <col min="7" max="21" width="8.42578125" bestFit="1" customWidth="1"/>
    <col min="22" max="22" width="9.42578125" bestFit="1" customWidth="1"/>
    <col min="23" max="26" width="8.42578125" bestFit="1" customWidth="1"/>
    <col min="27" max="41" width="8.85546875" bestFit="1" customWidth="1"/>
    <col min="42" max="42" width="9.85546875" bestFit="1" customWidth="1"/>
    <col min="43" max="46" width="8.85546875" bestFit="1" customWidth="1"/>
    <col min="47" max="47" width="6.7109375" bestFit="1" customWidth="1"/>
    <col min="48" max="48" width="21.42578125" customWidth="1"/>
    <col min="49" max="49" width="21.42578125" bestFit="1" customWidth="1"/>
    <col min="50" max="51" width="21.42578125" customWidth="1"/>
  </cols>
  <sheetData>
    <row r="1" spans="1:51">
      <c r="A1" s="2" t="s">
        <v>1058</v>
      </c>
      <c r="B1" s="2"/>
      <c r="C1" s="2"/>
      <c r="D1" s="2"/>
      <c r="E1" s="2"/>
      <c r="F1" s="21"/>
      <c r="G1" s="2" t="s">
        <v>1059</v>
      </c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4"/>
      <c r="AW1" s="3"/>
      <c r="AX1" s="17" t="s">
        <v>1372</v>
      </c>
      <c r="AY1" s="2"/>
    </row>
    <row r="2" spans="1:51">
      <c r="A2" s="5" t="s">
        <v>1374</v>
      </c>
      <c r="B2" s="5" t="s">
        <v>1060</v>
      </c>
      <c r="C2" s="5" t="s">
        <v>1061</v>
      </c>
      <c r="D2" s="5" t="s">
        <v>1062</v>
      </c>
      <c r="E2" s="5" t="s">
        <v>1063</v>
      </c>
      <c r="F2" s="22" t="s">
        <v>1064</v>
      </c>
      <c r="G2" s="5" t="s">
        <v>9</v>
      </c>
      <c r="H2" s="5" t="s">
        <v>10</v>
      </c>
      <c r="I2" s="5" t="s">
        <v>11</v>
      </c>
      <c r="J2" s="5" t="s">
        <v>12</v>
      </c>
      <c r="K2" s="5" t="s">
        <v>13</v>
      </c>
      <c r="L2" s="5" t="s">
        <v>14</v>
      </c>
      <c r="M2" s="5" t="s">
        <v>15</v>
      </c>
      <c r="N2" s="5" t="s">
        <v>16</v>
      </c>
      <c r="O2" s="5" t="s">
        <v>17</v>
      </c>
      <c r="P2" s="5" t="s">
        <v>18</v>
      </c>
      <c r="Q2" s="5" t="s">
        <v>19</v>
      </c>
      <c r="R2" s="5" t="s">
        <v>20</v>
      </c>
      <c r="S2" s="5" t="s">
        <v>21</v>
      </c>
      <c r="T2" s="5" t="s">
        <v>22</v>
      </c>
      <c r="U2" s="5" t="s">
        <v>23</v>
      </c>
      <c r="V2" s="5" t="s">
        <v>1369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 t="s">
        <v>29</v>
      </c>
      <c r="AC2" s="5" t="s">
        <v>30</v>
      </c>
      <c r="AD2" s="5" t="s">
        <v>31</v>
      </c>
      <c r="AE2" s="5" t="s">
        <v>32</v>
      </c>
      <c r="AF2" s="5" t="s">
        <v>33</v>
      </c>
      <c r="AG2" s="5" t="s">
        <v>34</v>
      </c>
      <c r="AH2" s="5" t="s">
        <v>35</v>
      </c>
      <c r="AI2" s="5" t="s">
        <v>36</v>
      </c>
      <c r="AJ2" s="5" t="s">
        <v>37</v>
      </c>
      <c r="AK2" s="5" t="s">
        <v>38</v>
      </c>
      <c r="AL2" s="5" t="s">
        <v>39</v>
      </c>
      <c r="AM2" s="5" t="s">
        <v>40</v>
      </c>
      <c r="AN2" s="5" t="s">
        <v>41</v>
      </c>
      <c r="AO2" s="5" t="s">
        <v>42</v>
      </c>
      <c r="AP2" s="5" t="s">
        <v>1368</v>
      </c>
      <c r="AQ2" s="5" t="s">
        <v>43</v>
      </c>
      <c r="AR2" s="5" t="s">
        <v>44</v>
      </c>
      <c r="AS2" s="5" t="s">
        <v>45</v>
      </c>
      <c r="AT2" s="5" t="s">
        <v>46</v>
      </c>
      <c r="AU2" s="5" t="s">
        <v>47</v>
      </c>
      <c r="AV2" s="6" t="s">
        <v>1065</v>
      </c>
      <c r="AW2" s="5" t="s">
        <v>1367</v>
      </c>
      <c r="AX2" s="6" t="s">
        <v>1065</v>
      </c>
      <c r="AY2" s="5" t="s">
        <v>1367</v>
      </c>
    </row>
    <row r="3" spans="1:51">
      <c r="A3" s="7" t="s">
        <v>1066</v>
      </c>
      <c r="B3" s="7" t="s">
        <v>1067</v>
      </c>
      <c r="C3" s="7" t="s">
        <v>1068</v>
      </c>
      <c r="D3" s="7" t="s">
        <v>1069</v>
      </c>
      <c r="E3" s="7" t="s">
        <v>1070</v>
      </c>
      <c r="F3" s="23" t="s">
        <v>1071</v>
      </c>
      <c r="G3">
        <v>1341</v>
      </c>
      <c r="H3">
        <v>1584</v>
      </c>
      <c r="I3">
        <v>129</v>
      </c>
      <c r="J3">
        <v>22390</v>
      </c>
      <c r="K3">
        <v>16908</v>
      </c>
      <c r="L3">
        <v>10</v>
      </c>
      <c r="M3">
        <v>58</v>
      </c>
      <c r="N3">
        <v>1209</v>
      </c>
      <c r="O3">
        <v>2787</v>
      </c>
      <c r="P3">
        <v>11287</v>
      </c>
      <c r="Q3">
        <v>39661</v>
      </c>
      <c r="R3">
        <v>31779</v>
      </c>
      <c r="S3">
        <v>5778</v>
      </c>
      <c r="T3">
        <v>4337</v>
      </c>
      <c r="U3">
        <v>84235</v>
      </c>
      <c r="V3">
        <v>10523</v>
      </c>
      <c r="W3">
        <v>11</v>
      </c>
      <c r="X3">
        <v>1556</v>
      </c>
      <c r="Y3">
        <v>4432</v>
      </c>
      <c r="Z3">
        <v>70318</v>
      </c>
      <c r="AA3">
        <v>11742</v>
      </c>
      <c r="AB3">
        <v>10117</v>
      </c>
      <c r="AC3">
        <v>45</v>
      </c>
      <c r="AD3">
        <v>64151</v>
      </c>
      <c r="AE3">
        <v>3044</v>
      </c>
      <c r="AF3">
        <v>16</v>
      </c>
      <c r="AG3">
        <v>73850</v>
      </c>
      <c r="AH3">
        <v>37344</v>
      </c>
      <c r="AI3">
        <v>4375</v>
      </c>
      <c r="AJ3">
        <v>18598</v>
      </c>
      <c r="AK3">
        <v>76</v>
      </c>
      <c r="AL3">
        <v>43433</v>
      </c>
      <c r="AM3">
        <v>11993</v>
      </c>
      <c r="AN3">
        <v>10080</v>
      </c>
      <c r="AO3">
        <v>69830</v>
      </c>
      <c r="AP3">
        <v>23123</v>
      </c>
      <c r="AQ3">
        <v>15</v>
      </c>
      <c r="AR3">
        <v>187</v>
      </c>
      <c r="AS3">
        <v>22171</v>
      </c>
      <c r="AT3">
        <v>54621</v>
      </c>
      <c r="AU3">
        <v>13</v>
      </c>
      <c r="AV3" s="8">
        <v>769157</v>
      </c>
      <c r="AW3" s="29">
        <v>28.415856727604822</v>
      </c>
      <c r="AX3" s="18">
        <v>769144</v>
      </c>
      <c r="AY3" s="30">
        <v>51.376759608460823</v>
      </c>
    </row>
    <row r="4" spans="1:51">
      <c r="A4" s="1" t="s">
        <v>63</v>
      </c>
      <c r="B4" s="7"/>
      <c r="C4" s="7"/>
      <c r="D4" s="7"/>
      <c r="E4" s="7"/>
      <c r="F4" s="23"/>
      <c r="G4">
        <v>22874</v>
      </c>
      <c r="H4">
        <v>12052</v>
      </c>
      <c r="I4">
        <v>620</v>
      </c>
      <c r="J4">
        <v>24153</v>
      </c>
      <c r="K4">
        <v>32437</v>
      </c>
      <c r="L4">
        <v>9394</v>
      </c>
      <c r="M4">
        <v>17004</v>
      </c>
      <c r="N4">
        <v>45464</v>
      </c>
      <c r="O4">
        <v>38913</v>
      </c>
      <c r="P4">
        <v>24709</v>
      </c>
      <c r="Q4">
        <v>30596</v>
      </c>
      <c r="R4">
        <v>24173</v>
      </c>
      <c r="S4">
        <v>32551</v>
      </c>
      <c r="T4">
        <v>17496</v>
      </c>
      <c r="U4">
        <v>1497</v>
      </c>
      <c r="V4">
        <v>28121</v>
      </c>
      <c r="W4">
        <v>14132</v>
      </c>
      <c r="X4">
        <v>24626</v>
      </c>
      <c r="Y4">
        <v>2093</v>
      </c>
      <c r="Z4">
        <v>7086</v>
      </c>
      <c r="AA4">
        <v>39507</v>
      </c>
      <c r="AB4">
        <v>8042</v>
      </c>
      <c r="AC4">
        <v>8</v>
      </c>
      <c r="AD4">
        <v>9509</v>
      </c>
      <c r="AE4">
        <v>34663</v>
      </c>
      <c r="AF4">
        <v>975</v>
      </c>
      <c r="AG4">
        <v>3448</v>
      </c>
      <c r="AH4">
        <v>18317</v>
      </c>
      <c r="AI4">
        <v>2369</v>
      </c>
      <c r="AJ4">
        <v>15702</v>
      </c>
      <c r="AK4">
        <v>4561</v>
      </c>
      <c r="AL4">
        <v>14385</v>
      </c>
      <c r="AM4">
        <v>18050</v>
      </c>
      <c r="AN4">
        <v>19251</v>
      </c>
      <c r="AO4">
        <v>92</v>
      </c>
      <c r="AP4">
        <v>21451</v>
      </c>
      <c r="AQ4">
        <v>13889</v>
      </c>
      <c r="AR4">
        <v>10908</v>
      </c>
      <c r="AS4">
        <v>22501</v>
      </c>
      <c r="AT4">
        <v>7956</v>
      </c>
      <c r="AU4">
        <v>12</v>
      </c>
      <c r="AV4" s="8">
        <v>675587</v>
      </c>
      <c r="AW4" s="29">
        <v>24.958991986073531</v>
      </c>
      <c r="AX4" s="19" t="s">
        <v>1366</v>
      </c>
      <c r="AY4" s="31" t="s">
        <v>1366</v>
      </c>
    </row>
    <row r="5" spans="1:51">
      <c r="A5" s="7" t="s">
        <v>1066</v>
      </c>
      <c r="B5" s="7" t="s">
        <v>1067</v>
      </c>
      <c r="C5" s="7" t="s">
        <v>1068</v>
      </c>
      <c r="D5" s="7" t="s">
        <v>1072</v>
      </c>
      <c r="E5" s="7" t="s">
        <v>1073</v>
      </c>
      <c r="F5" s="23" t="s">
        <v>1073</v>
      </c>
      <c r="G5">
        <v>3</v>
      </c>
      <c r="H5">
        <v>16832</v>
      </c>
      <c r="I5">
        <v>5</v>
      </c>
      <c r="J5">
        <v>2899</v>
      </c>
      <c r="K5">
        <v>4</v>
      </c>
      <c r="L5">
        <v>137702</v>
      </c>
      <c r="M5">
        <v>0</v>
      </c>
      <c r="N5">
        <v>7545</v>
      </c>
      <c r="O5">
        <v>0</v>
      </c>
      <c r="P5">
        <v>40458</v>
      </c>
      <c r="Q5">
        <v>1302</v>
      </c>
      <c r="R5">
        <v>16</v>
      </c>
      <c r="S5">
        <v>0</v>
      </c>
      <c r="T5">
        <v>101992</v>
      </c>
      <c r="U5">
        <v>6</v>
      </c>
      <c r="V5">
        <v>0</v>
      </c>
      <c r="W5">
        <v>0</v>
      </c>
      <c r="X5">
        <v>10902</v>
      </c>
      <c r="Y5">
        <v>0</v>
      </c>
      <c r="Z5">
        <v>203</v>
      </c>
      <c r="AA5">
        <v>0</v>
      </c>
      <c r="AB5">
        <v>22159</v>
      </c>
      <c r="AC5">
        <v>0</v>
      </c>
      <c r="AD5">
        <v>7409</v>
      </c>
      <c r="AE5">
        <v>0</v>
      </c>
      <c r="AF5">
        <v>4597</v>
      </c>
      <c r="AG5">
        <v>379</v>
      </c>
      <c r="AH5">
        <v>9674</v>
      </c>
      <c r="AI5">
        <v>0</v>
      </c>
      <c r="AJ5">
        <v>55251</v>
      </c>
      <c r="AK5">
        <v>717</v>
      </c>
      <c r="AL5">
        <v>2113</v>
      </c>
      <c r="AM5">
        <v>0</v>
      </c>
      <c r="AN5">
        <v>36536</v>
      </c>
      <c r="AO5">
        <v>7</v>
      </c>
      <c r="AP5">
        <v>2240</v>
      </c>
      <c r="AQ5">
        <v>0</v>
      </c>
      <c r="AR5">
        <v>7809</v>
      </c>
      <c r="AS5">
        <v>32</v>
      </c>
      <c r="AT5">
        <v>1939</v>
      </c>
      <c r="AU5">
        <v>0</v>
      </c>
      <c r="AV5" s="8">
        <v>470731</v>
      </c>
      <c r="AW5" s="29">
        <v>17.390759823081822</v>
      </c>
      <c r="AX5" s="19" t="s">
        <v>1366</v>
      </c>
      <c r="AY5" s="31" t="s">
        <v>1366</v>
      </c>
    </row>
    <row r="6" spans="1:51">
      <c r="A6" s="7" t="s">
        <v>1066</v>
      </c>
      <c r="B6" s="7" t="s">
        <v>1074</v>
      </c>
      <c r="C6" s="7" t="s">
        <v>1075</v>
      </c>
      <c r="D6" s="7" t="s">
        <v>1076</v>
      </c>
      <c r="E6" s="7" t="s">
        <v>1077</v>
      </c>
      <c r="F6" s="23" t="s">
        <v>1265</v>
      </c>
      <c r="G6">
        <v>6859</v>
      </c>
      <c r="H6">
        <v>5487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978</v>
      </c>
      <c r="R6">
        <v>1269</v>
      </c>
      <c r="S6">
        <v>2778</v>
      </c>
      <c r="T6">
        <v>0</v>
      </c>
      <c r="U6">
        <v>0</v>
      </c>
      <c r="V6">
        <v>0</v>
      </c>
      <c r="W6">
        <v>38509</v>
      </c>
      <c r="X6">
        <v>518</v>
      </c>
      <c r="Y6">
        <v>56353</v>
      </c>
      <c r="Z6">
        <v>298</v>
      </c>
      <c r="AA6">
        <v>8529</v>
      </c>
      <c r="AB6">
        <v>0</v>
      </c>
      <c r="AC6">
        <v>49</v>
      </c>
      <c r="AD6">
        <v>103</v>
      </c>
      <c r="AE6">
        <v>2516</v>
      </c>
      <c r="AF6">
        <v>35</v>
      </c>
      <c r="AG6">
        <v>0</v>
      </c>
      <c r="AH6">
        <v>0</v>
      </c>
      <c r="AI6">
        <v>48922</v>
      </c>
      <c r="AJ6">
        <v>331</v>
      </c>
      <c r="AK6">
        <v>47877</v>
      </c>
      <c r="AL6">
        <v>297</v>
      </c>
      <c r="AM6">
        <v>24120</v>
      </c>
      <c r="AN6">
        <v>0</v>
      </c>
      <c r="AO6">
        <v>28</v>
      </c>
      <c r="AP6">
        <v>3033</v>
      </c>
      <c r="AQ6">
        <v>11041</v>
      </c>
      <c r="AR6">
        <v>35840</v>
      </c>
      <c r="AS6">
        <v>1765</v>
      </c>
      <c r="AT6">
        <v>0</v>
      </c>
      <c r="AU6">
        <v>0</v>
      </c>
      <c r="AV6" s="8">
        <v>297535</v>
      </c>
      <c r="AW6" s="29">
        <v>10.992179660911752</v>
      </c>
      <c r="AX6" s="18">
        <v>297535</v>
      </c>
      <c r="AY6" s="30">
        <v>19.874541269389592</v>
      </c>
    </row>
    <row r="7" spans="1:51">
      <c r="A7" s="7" t="s">
        <v>1066</v>
      </c>
      <c r="B7" s="7" t="s">
        <v>1078</v>
      </c>
      <c r="C7" s="7" t="s">
        <v>1079</v>
      </c>
      <c r="D7" s="7" t="s">
        <v>1080</v>
      </c>
      <c r="E7" s="7" t="s">
        <v>1081</v>
      </c>
      <c r="F7" s="23"/>
      <c r="G7">
        <v>1213</v>
      </c>
      <c r="H7">
        <v>1535</v>
      </c>
      <c r="I7">
        <v>854</v>
      </c>
      <c r="J7">
        <v>0</v>
      </c>
      <c r="K7">
        <v>1208</v>
      </c>
      <c r="L7">
        <v>5857</v>
      </c>
      <c r="M7">
        <v>1251</v>
      </c>
      <c r="N7">
        <v>0</v>
      </c>
      <c r="O7">
        <v>1158</v>
      </c>
      <c r="P7">
        <v>431</v>
      </c>
      <c r="Q7">
        <v>1928</v>
      </c>
      <c r="R7">
        <v>456</v>
      </c>
      <c r="S7">
        <v>71</v>
      </c>
      <c r="T7">
        <v>2851</v>
      </c>
      <c r="U7">
        <v>0</v>
      </c>
      <c r="V7">
        <v>51</v>
      </c>
      <c r="W7">
        <v>453</v>
      </c>
      <c r="X7">
        <v>0</v>
      </c>
      <c r="Y7">
        <v>8</v>
      </c>
      <c r="Z7">
        <v>113</v>
      </c>
      <c r="AA7">
        <v>603</v>
      </c>
      <c r="AB7">
        <v>4684</v>
      </c>
      <c r="AC7">
        <v>2440</v>
      </c>
      <c r="AD7">
        <v>530</v>
      </c>
      <c r="AE7">
        <v>1957</v>
      </c>
      <c r="AF7">
        <v>644</v>
      </c>
      <c r="AG7">
        <v>15</v>
      </c>
      <c r="AH7">
        <v>0</v>
      </c>
      <c r="AI7">
        <v>9</v>
      </c>
      <c r="AJ7">
        <v>3179</v>
      </c>
      <c r="AK7">
        <v>644</v>
      </c>
      <c r="AL7">
        <v>1781</v>
      </c>
      <c r="AM7">
        <v>404</v>
      </c>
      <c r="AN7">
        <v>0</v>
      </c>
      <c r="AO7">
        <v>0</v>
      </c>
      <c r="AP7">
        <v>0</v>
      </c>
      <c r="AQ7">
        <v>170</v>
      </c>
      <c r="AR7">
        <v>46</v>
      </c>
      <c r="AS7">
        <v>3765</v>
      </c>
      <c r="AT7">
        <v>49</v>
      </c>
      <c r="AU7">
        <v>16025</v>
      </c>
      <c r="AV7" s="8">
        <v>56383</v>
      </c>
      <c r="AW7" s="29">
        <v>2.0830223866811881</v>
      </c>
      <c r="AX7" s="18">
        <v>40358</v>
      </c>
      <c r="AY7" s="30">
        <v>2.6958063305158224</v>
      </c>
    </row>
    <row r="8" spans="1:51">
      <c r="A8" s="7" t="s">
        <v>1066</v>
      </c>
      <c r="B8" s="7" t="s">
        <v>1078</v>
      </c>
      <c r="C8" s="7" t="s">
        <v>1082</v>
      </c>
      <c r="D8" s="7" t="s">
        <v>1083</v>
      </c>
      <c r="E8" s="7" t="s">
        <v>1084</v>
      </c>
      <c r="F8" s="23" t="s">
        <v>1085</v>
      </c>
      <c r="G8">
        <v>6648</v>
      </c>
      <c r="H8">
        <v>3156</v>
      </c>
      <c r="I8">
        <v>1315</v>
      </c>
      <c r="J8">
        <v>3015</v>
      </c>
      <c r="K8">
        <v>0</v>
      </c>
      <c r="L8">
        <v>0</v>
      </c>
      <c r="M8">
        <v>0</v>
      </c>
      <c r="N8">
        <v>0</v>
      </c>
      <c r="O8">
        <v>21</v>
      </c>
      <c r="P8">
        <v>0</v>
      </c>
      <c r="Q8">
        <v>0</v>
      </c>
      <c r="R8">
        <v>0</v>
      </c>
      <c r="S8">
        <v>151</v>
      </c>
      <c r="T8">
        <v>2148</v>
      </c>
      <c r="U8">
        <v>8</v>
      </c>
      <c r="V8">
        <v>1145</v>
      </c>
      <c r="W8">
        <v>0</v>
      </c>
      <c r="X8">
        <v>901</v>
      </c>
      <c r="Y8">
        <v>325</v>
      </c>
      <c r="Z8">
        <v>248</v>
      </c>
      <c r="AA8">
        <v>1009</v>
      </c>
      <c r="AB8">
        <v>4129</v>
      </c>
      <c r="AC8">
        <v>22545</v>
      </c>
      <c r="AD8">
        <v>1002</v>
      </c>
      <c r="AE8">
        <v>4025</v>
      </c>
      <c r="AF8">
        <v>0</v>
      </c>
      <c r="AG8">
        <v>0</v>
      </c>
      <c r="AH8">
        <v>0</v>
      </c>
      <c r="AI8">
        <v>0</v>
      </c>
      <c r="AJ8">
        <v>0</v>
      </c>
      <c r="AK8">
        <v>22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 s="8">
        <v>51813</v>
      </c>
      <c r="AW8" s="29">
        <v>1.9141875906055441</v>
      </c>
      <c r="AX8" s="18">
        <v>51813</v>
      </c>
      <c r="AY8" s="30">
        <v>3.4609696566484041</v>
      </c>
    </row>
    <row r="9" spans="1:51">
      <c r="A9" s="7" t="s">
        <v>1066</v>
      </c>
      <c r="B9" s="7" t="s">
        <v>1067</v>
      </c>
      <c r="C9" s="7" t="s">
        <v>1086</v>
      </c>
      <c r="D9" s="7" t="s">
        <v>1087</v>
      </c>
      <c r="E9" s="7" t="s">
        <v>1088</v>
      </c>
      <c r="F9" s="23" t="s">
        <v>1089</v>
      </c>
      <c r="G9">
        <v>0</v>
      </c>
      <c r="H9">
        <v>0</v>
      </c>
      <c r="I9">
        <v>35351</v>
      </c>
      <c r="J9">
        <v>182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21</v>
      </c>
      <c r="AP9">
        <v>63</v>
      </c>
      <c r="AQ9">
        <v>4</v>
      </c>
      <c r="AR9">
        <v>0</v>
      </c>
      <c r="AS9">
        <v>0</v>
      </c>
      <c r="AT9">
        <v>0</v>
      </c>
      <c r="AU9">
        <v>0</v>
      </c>
      <c r="AV9" s="8">
        <v>35621</v>
      </c>
      <c r="AW9" s="29">
        <v>1.3159878054727596</v>
      </c>
      <c r="AX9" s="18">
        <v>35621</v>
      </c>
      <c r="AY9" s="30">
        <v>2.3793874151173027</v>
      </c>
    </row>
    <row r="10" spans="1:51">
      <c r="A10" s="7" t="s">
        <v>1066</v>
      </c>
      <c r="B10" s="7" t="s">
        <v>1067</v>
      </c>
      <c r="C10" s="7" t="s">
        <v>1086</v>
      </c>
      <c r="D10" s="7" t="s">
        <v>1090</v>
      </c>
      <c r="E10" s="7" t="s">
        <v>1091</v>
      </c>
      <c r="F10" s="23" t="s">
        <v>1092</v>
      </c>
      <c r="G10">
        <v>4328</v>
      </c>
      <c r="H10">
        <v>0</v>
      </c>
      <c r="I10">
        <v>2544</v>
      </c>
      <c r="J10">
        <v>17</v>
      </c>
      <c r="K10">
        <v>0</v>
      </c>
      <c r="L10">
        <v>0</v>
      </c>
      <c r="M10">
        <v>0</v>
      </c>
      <c r="N10">
        <v>0</v>
      </c>
      <c r="O10">
        <v>0</v>
      </c>
      <c r="P10">
        <v>251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601</v>
      </c>
      <c r="X10">
        <v>0</v>
      </c>
      <c r="Y10">
        <v>23</v>
      </c>
      <c r="Z10">
        <v>0</v>
      </c>
      <c r="AA10">
        <v>0</v>
      </c>
      <c r="AB10">
        <v>8784</v>
      </c>
      <c r="AC10">
        <v>33</v>
      </c>
      <c r="AD10">
        <v>1839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40</v>
      </c>
      <c r="AM10">
        <v>0</v>
      </c>
      <c r="AN10">
        <v>0</v>
      </c>
      <c r="AO10">
        <v>0</v>
      </c>
      <c r="AP10">
        <v>13</v>
      </c>
      <c r="AQ10">
        <v>0</v>
      </c>
      <c r="AR10">
        <v>661</v>
      </c>
      <c r="AS10">
        <v>5636</v>
      </c>
      <c r="AT10">
        <v>5886</v>
      </c>
      <c r="AU10">
        <v>0</v>
      </c>
      <c r="AV10" s="8">
        <v>33916</v>
      </c>
      <c r="AW10" s="29">
        <v>1.252998018315435</v>
      </c>
      <c r="AX10" s="18">
        <v>33916</v>
      </c>
      <c r="AY10" s="30">
        <v>2.2654979807169489</v>
      </c>
    </row>
    <row r="11" spans="1:51">
      <c r="A11" s="7" t="s">
        <v>1066</v>
      </c>
      <c r="B11" s="7" t="s">
        <v>1067</v>
      </c>
      <c r="C11" s="7" t="s">
        <v>1086</v>
      </c>
      <c r="D11" s="7" t="s">
        <v>1090</v>
      </c>
      <c r="E11" s="7" t="s">
        <v>1093</v>
      </c>
      <c r="F11" s="23" t="s">
        <v>1094</v>
      </c>
      <c r="G11">
        <v>0</v>
      </c>
      <c r="H11">
        <v>0</v>
      </c>
      <c r="I11">
        <v>0</v>
      </c>
      <c r="J11">
        <v>911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8</v>
      </c>
      <c r="V11">
        <v>263</v>
      </c>
      <c r="W11">
        <v>0</v>
      </c>
      <c r="X11">
        <v>0</v>
      </c>
      <c r="Y11">
        <v>181</v>
      </c>
      <c r="Z11">
        <v>0</v>
      </c>
      <c r="AA11">
        <v>0</v>
      </c>
      <c r="AB11">
        <v>710</v>
      </c>
      <c r="AC11">
        <v>214</v>
      </c>
      <c r="AD11">
        <v>560</v>
      </c>
      <c r="AE11">
        <v>50</v>
      </c>
      <c r="AF11">
        <v>5192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204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125</v>
      </c>
      <c r="AU11">
        <v>24651</v>
      </c>
      <c r="AV11" s="8">
        <v>33069</v>
      </c>
      <c r="AW11" s="29">
        <v>1.2217063175985707</v>
      </c>
      <c r="AX11" s="18">
        <v>8418</v>
      </c>
      <c r="AY11" s="30">
        <v>0.56229985852327158</v>
      </c>
    </row>
    <row r="12" spans="1:51">
      <c r="A12" s="7" t="s">
        <v>1066</v>
      </c>
      <c r="B12" s="7" t="s">
        <v>1074</v>
      </c>
      <c r="C12" s="7" t="s">
        <v>1075</v>
      </c>
      <c r="D12" s="7" t="s">
        <v>1095</v>
      </c>
      <c r="E12" s="7" t="s">
        <v>1096</v>
      </c>
      <c r="F12" s="23" t="s">
        <v>1097</v>
      </c>
      <c r="G12">
        <v>1756</v>
      </c>
      <c r="H12">
        <v>6642</v>
      </c>
      <c r="I12">
        <v>5831</v>
      </c>
      <c r="J12">
        <v>40</v>
      </c>
      <c r="K12">
        <v>0</v>
      </c>
      <c r="L12">
        <v>0</v>
      </c>
      <c r="M12">
        <v>0</v>
      </c>
      <c r="N12">
        <v>0</v>
      </c>
      <c r="O12">
        <v>4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950</v>
      </c>
      <c r="W12">
        <v>0</v>
      </c>
      <c r="X12">
        <v>0</v>
      </c>
      <c r="Y12">
        <v>0</v>
      </c>
      <c r="Z12">
        <v>0</v>
      </c>
      <c r="AA12">
        <v>2609</v>
      </c>
      <c r="AB12">
        <v>0</v>
      </c>
      <c r="AC12">
        <v>0</v>
      </c>
      <c r="AD12">
        <v>1018</v>
      </c>
      <c r="AE12">
        <v>0</v>
      </c>
      <c r="AF12">
        <v>0</v>
      </c>
      <c r="AG12">
        <v>16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577</v>
      </c>
      <c r="AN12">
        <v>0</v>
      </c>
      <c r="AO12">
        <v>0</v>
      </c>
      <c r="AP12">
        <v>139</v>
      </c>
      <c r="AQ12">
        <v>7628</v>
      </c>
      <c r="AR12">
        <v>0</v>
      </c>
      <c r="AS12">
        <v>0</v>
      </c>
      <c r="AT12">
        <v>30</v>
      </c>
      <c r="AU12">
        <v>0</v>
      </c>
      <c r="AV12" s="8">
        <v>27278</v>
      </c>
      <c r="AW12" s="29">
        <v>1.0077627062038106</v>
      </c>
      <c r="AX12" s="18">
        <v>27278</v>
      </c>
      <c r="AY12" s="30">
        <v>1.8220973557612024</v>
      </c>
    </row>
    <row r="13" spans="1:51">
      <c r="A13" s="7" t="s">
        <v>1066</v>
      </c>
      <c r="B13" s="7" t="s">
        <v>1078</v>
      </c>
      <c r="C13" s="7" t="s">
        <v>1082</v>
      </c>
      <c r="D13" s="7" t="s">
        <v>1098</v>
      </c>
      <c r="E13" s="7" t="s">
        <v>1099</v>
      </c>
      <c r="F13" s="23"/>
      <c r="G13">
        <v>0</v>
      </c>
      <c r="H13">
        <v>12344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11356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4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 s="8">
        <v>23704</v>
      </c>
      <c r="AW13" s="29">
        <v>0.87572429019191744</v>
      </c>
      <c r="AX13" s="18">
        <v>23704</v>
      </c>
      <c r="AY13" s="30">
        <v>1.5833637261149476</v>
      </c>
    </row>
    <row r="14" spans="1:51">
      <c r="A14" s="7" t="s">
        <v>1066</v>
      </c>
      <c r="B14" s="7" t="s">
        <v>1078</v>
      </c>
      <c r="C14" s="7" t="s">
        <v>1082</v>
      </c>
      <c r="D14" s="7" t="s">
        <v>1098</v>
      </c>
      <c r="E14" s="7" t="s">
        <v>1099</v>
      </c>
      <c r="F14" s="23" t="s">
        <v>110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8676</v>
      </c>
      <c r="N14">
        <v>3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14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 s="8">
        <v>18721</v>
      </c>
      <c r="AW14" s="29">
        <v>0.69163155740309179</v>
      </c>
      <c r="AX14" s="18">
        <v>18721</v>
      </c>
      <c r="AY14" s="30">
        <v>1.2505126694481072</v>
      </c>
    </row>
    <row r="15" spans="1:51">
      <c r="A15" s="7" t="s">
        <v>1066</v>
      </c>
      <c r="B15" s="7" t="s">
        <v>1078</v>
      </c>
      <c r="C15" s="7" t="s">
        <v>1101</v>
      </c>
      <c r="D15" s="7" t="s">
        <v>1102</v>
      </c>
      <c r="E15" s="7" t="s">
        <v>1103</v>
      </c>
      <c r="F15" s="23" t="s">
        <v>1104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1444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142</v>
      </c>
      <c r="AD15">
        <v>0</v>
      </c>
      <c r="AE15">
        <v>0</v>
      </c>
      <c r="AF15">
        <v>1198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2</v>
      </c>
      <c r="AU15">
        <v>0</v>
      </c>
      <c r="AV15" s="8">
        <v>14568</v>
      </c>
      <c r="AW15" s="29">
        <v>0.53820247466739168</v>
      </c>
      <c r="AX15" s="18">
        <v>14568</v>
      </c>
      <c r="AY15" s="30">
        <v>0.97310339023129244</v>
      </c>
    </row>
    <row r="16" spans="1:51">
      <c r="A16" s="7" t="s">
        <v>1066</v>
      </c>
      <c r="B16" s="7" t="s">
        <v>1074</v>
      </c>
      <c r="C16" s="7" t="s">
        <v>1075</v>
      </c>
      <c r="D16" s="7" t="s">
        <v>1076</v>
      </c>
      <c r="E16" s="7" t="s">
        <v>1077</v>
      </c>
      <c r="F16" s="23" t="s">
        <v>1105</v>
      </c>
      <c r="G16">
        <v>0</v>
      </c>
      <c r="H16">
        <v>0</v>
      </c>
      <c r="I16">
        <v>34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7</v>
      </c>
      <c r="U16">
        <v>0</v>
      </c>
      <c r="V16">
        <v>0</v>
      </c>
      <c r="W16">
        <v>0</v>
      </c>
      <c r="X16">
        <v>165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616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497</v>
      </c>
      <c r="AT16">
        <v>0</v>
      </c>
      <c r="AU16">
        <v>13131</v>
      </c>
      <c r="AV16" s="8">
        <v>14470</v>
      </c>
      <c r="AW16" s="29">
        <v>0.53458194731172148</v>
      </c>
      <c r="AX16" s="18">
        <v>1339</v>
      </c>
      <c r="AY16" s="30">
        <v>8.9441614464559338E-2</v>
      </c>
    </row>
    <row r="17" spans="1:51">
      <c r="A17" s="7" t="s">
        <v>1066</v>
      </c>
      <c r="B17" s="7" t="s">
        <v>1078</v>
      </c>
      <c r="C17" s="7" t="s">
        <v>1079</v>
      </c>
      <c r="D17" s="7" t="s">
        <v>1106</v>
      </c>
      <c r="E17" s="7" t="s">
        <v>1107</v>
      </c>
      <c r="F17" s="23" t="s">
        <v>1108</v>
      </c>
      <c r="G17">
        <v>1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96</v>
      </c>
      <c r="AB17">
        <v>0</v>
      </c>
      <c r="AC17">
        <v>0</v>
      </c>
      <c r="AD17">
        <v>6</v>
      </c>
      <c r="AE17">
        <v>272</v>
      </c>
      <c r="AF17">
        <v>0</v>
      </c>
      <c r="AG17">
        <v>0</v>
      </c>
      <c r="AH17">
        <v>0</v>
      </c>
      <c r="AI17">
        <v>39</v>
      </c>
      <c r="AJ17">
        <v>234</v>
      </c>
      <c r="AK17">
        <v>3566</v>
      </c>
      <c r="AL17">
        <v>21</v>
      </c>
      <c r="AM17">
        <v>79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22</v>
      </c>
      <c r="AU17">
        <v>9569</v>
      </c>
      <c r="AV17" s="8">
        <v>13916</v>
      </c>
      <c r="AW17" s="29">
        <v>0.51411488450517728</v>
      </c>
      <c r="AX17" s="18">
        <v>4347</v>
      </c>
      <c r="AY17" s="30">
        <v>0.29036795972923041</v>
      </c>
    </row>
    <row r="18" spans="1:51">
      <c r="A18" s="7" t="s">
        <v>1066</v>
      </c>
      <c r="B18" s="7" t="s">
        <v>1078</v>
      </c>
      <c r="C18" s="7" t="s">
        <v>1082</v>
      </c>
      <c r="D18" s="7" t="s">
        <v>1098</v>
      </c>
      <c r="E18" s="7" t="s">
        <v>1109</v>
      </c>
      <c r="F18" s="23"/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13358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 s="8">
        <v>13358</v>
      </c>
      <c r="AW18" s="29">
        <v>0.49350004507187117</v>
      </c>
      <c r="AX18" s="18">
        <v>13358</v>
      </c>
      <c r="AY18" s="30">
        <v>0.89227863033426724</v>
      </c>
    </row>
    <row r="19" spans="1:51">
      <c r="A19" s="7" t="s">
        <v>1066</v>
      </c>
      <c r="B19" s="7" t="s">
        <v>1110</v>
      </c>
      <c r="C19" s="7" t="s">
        <v>1111</v>
      </c>
      <c r="D19" s="7" t="s">
        <v>1112</v>
      </c>
      <c r="E19" s="7" t="s">
        <v>1113</v>
      </c>
      <c r="F19" s="23" t="s">
        <v>1114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1890</v>
      </c>
      <c r="AB19">
        <v>8483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 s="8">
        <v>10373</v>
      </c>
      <c r="AW19" s="29">
        <v>0.38322173735069021</v>
      </c>
      <c r="AX19" s="18">
        <v>10373</v>
      </c>
      <c r="AY19" s="30">
        <v>0.69288862348086189</v>
      </c>
    </row>
    <row r="20" spans="1:51">
      <c r="A20" s="7" t="s">
        <v>1066</v>
      </c>
      <c r="B20" s="7" t="s">
        <v>1074</v>
      </c>
      <c r="C20" s="7" t="s">
        <v>1075</v>
      </c>
      <c r="D20" s="7" t="s">
        <v>1115</v>
      </c>
      <c r="E20" s="7" t="s">
        <v>1116</v>
      </c>
      <c r="F20" s="23" t="s">
        <v>1117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48</v>
      </c>
      <c r="T20">
        <v>0</v>
      </c>
      <c r="U20">
        <v>52</v>
      </c>
      <c r="V20">
        <v>0</v>
      </c>
      <c r="W20">
        <v>0</v>
      </c>
      <c r="X20">
        <v>1202</v>
      </c>
      <c r="Y20">
        <v>7</v>
      </c>
      <c r="Z20">
        <v>52</v>
      </c>
      <c r="AA20">
        <v>0</v>
      </c>
      <c r="AB20">
        <v>0</v>
      </c>
      <c r="AC20">
        <v>0</v>
      </c>
      <c r="AD20">
        <v>0</v>
      </c>
      <c r="AE20">
        <v>1994</v>
      </c>
      <c r="AF20">
        <v>199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3211</v>
      </c>
      <c r="AO20">
        <v>0</v>
      </c>
      <c r="AP20">
        <v>1296</v>
      </c>
      <c r="AQ20">
        <v>0</v>
      </c>
      <c r="AR20">
        <v>0</v>
      </c>
      <c r="AS20">
        <v>0</v>
      </c>
      <c r="AT20">
        <v>0</v>
      </c>
      <c r="AU20">
        <v>0</v>
      </c>
      <c r="AV20" s="8">
        <v>9852</v>
      </c>
      <c r="AW20" s="29">
        <v>0.36397383171493297</v>
      </c>
      <c r="AX20" s="18">
        <v>9852</v>
      </c>
      <c r="AY20" s="30">
        <v>0.65808721859958075</v>
      </c>
    </row>
    <row r="21" spans="1:51">
      <c r="A21" s="7" t="s">
        <v>1066</v>
      </c>
      <c r="B21" s="7" t="s">
        <v>1118</v>
      </c>
      <c r="C21" s="7" t="s">
        <v>1119</v>
      </c>
      <c r="D21" s="7" t="s">
        <v>1120</v>
      </c>
      <c r="E21" s="7" t="s">
        <v>1121</v>
      </c>
      <c r="F21" s="23" t="s">
        <v>1122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9848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 s="8">
        <v>9848</v>
      </c>
      <c r="AW21" s="29">
        <v>0.3638260550881709</v>
      </c>
      <c r="AX21" s="18">
        <v>9848</v>
      </c>
      <c r="AY21" s="30">
        <v>0.65782002931066508</v>
      </c>
    </row>
    <row r="22" spans="1:51">
      <c r="A22" s="7" t="s">
        <v>1066</v>
      </c>
      <c r="B22" s="7" t="s">
        <v>1067</v>
      </c>
      <c r="C22" s="7" t="s">
        <v>1086</v>
      </c>
      <c r="D22" s="7" t="s">
        <v>1090</v>
      </c>
      <c r="E22" s="7" t="s">
        <v>1093</v>
      </c>
      <c r="F22" s="23" t="s">
        <v>1123</v>
      </c>
      <c r="G22">
        <v>45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561</v>
      </c>
      <c r="Q22">
        <v>0</v>
      </c>
      <c r="R22">
        <v>0</v>
      </c>
      <c r="S22">
        <v>0</v>
      </c>
      <c r="T22">
        <v>0</v>
      </c>
      <c r="U22">
        <v>0</v>
      </c>
      <c r="V22">
        <v>1234</v>
      </c>
      <c r="W22">
        <v>0</v>
      </c>
      <c r="X22">
        <v>3220</v>
      </c>
      <c r="Y22">
        <v>55</v>
      </c>
      <c r="Z22">
        <v>2083</v>
      </c>
      <c r="AA22">
        <v>0</v>
      </c>
      <c r="AB22">
        <v>0</v>
      </c>
      <c r="AC22">
        <v>0</v>
      </c>
      <c r="AD22">
        <v>0</v>
      </c>
      <c r="AE22">
        <v>59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 s="8">
        <v>8257</v>
      </c>
      <c r="AW22" s="29">
        <v>0.30504790179356489</v>
      </c>
      <c r="AX22" s="18">
        <v>8257</v>
      </c>
      <c r="AY22" s="30">
        <v>0.55154548964441108</v>
      </c>
    </row>
    <row r="23" spans="1:51">
      <c r="A23" s="7" t="s">
        <v>1124</v>
      </c>
      <c r="B23" s="7"/>
      <c r="C23" s="7"/>
      <c r="D23" s="7"/>
      <c r="E23" s="7"/>
      <c r="F23" s="23"/>
      <c r="G23">
        <v>353</v>
      </c>
      <c r="H23">
        <v>187</v>
      </c>
      <c r="I23">
        <v>12</v>
      </c>
      <c r="J23">
        <v>431</v>
      </c>
      <c r="K23">
        <v>326</v>
      </c>
      <c r="L23">
        <v>0</v>
      </c>
      <c r="M23">
        <v>0</v>
      </c>
      <c r="N23">
        <v>863</v>
      </c>
      <c r="O23">
        <v>676</v>
      </c>
      <c r="P23">
        <v>316</v>
      </c>
      <c r="Q23">
        <v>7</v>
      </c>
      <c r="R23">
        <v>110</v>
      </c>
      <c r="S23">
        <v>1055</v>
      </c>
      <c r="T23">
        <v>7</v>
      </c>
      <c r="U23">
        <v>13</v>
      </c>
      <c r="V23">
        <v>344</v>
      </c>
      <c r="W23">
        <v>188</v>
      </c>
      <c r="X23">
        <v>1085</v>
      </c>
      <c r="Y23">
        <v>0</v>
      </c>
      <c r="Z23">
        <v>31</v>
      </c>
      <c r="AA23">
        <v>611</v>
      </c>
      <c r="AB23">
        <v>208</v>
      </c>
      <c r="AC23">
        <v>0</v>
      </c>
      <c r="AD23">
        <v>5</v>
      </c>
      <c r="AE23">
        <v>143</v>
      </c>
      <c r="AF23">
        <v>0</v>
      </c>
      <c r="AG23">
        <v>51</v>
      </c>
      <c r="AH23">
        <v>259</v>
      </c>
      <c r="AI23">
        <v>10</v>
      </c>
      <c r="AJ23">
        <v>5</v>
      </c>
      <c r="AK23">
        <v>3</v>
      </c>
      <c r="AL23">
        <v>92</v>
      </c>
      <c r="AM23">
        <v>99</v>
      </c>
      <c r="AN23">
        <v>37</v>
      </c>
      <c r="AO23">
        <v>0</v>
      </c>
      <c r="AP23">
        <v>369</v>
      </c>
      <c r="AQ23">
        <v>139</v>
      </c>
      <c r="AR23">
        <v>0</v>
      </c>
      <c r="AS23">
        <v>82</v>
      </c>
      <c r="AT23">
        <v>30</v>
      </c>
      <c r="AU23">
        <v>0</v>
      </c>
      <c r="AV23" s="8">
        <v>8147</v>
      </c>
      <c r="AW23" s="29">
        <v>0.30098404455760847</v>
      </c>
      <c r="AX23" s="18">
        <v>8147</v>
      </c>
      <c r="AY23" s="30">
        <v>0.54419778419922704</v>
      </c>
    </row>
    <row r="24" spans="1:51">
      <c r="A24" s="7" t="s">
        <v>1066</v>
      </c>
      <c r="B24" s="7" t="s">
        <v>1074</v>
      </c>
      <c r="C24" s="7" t="s">
        <v>1075</v>
      </c>
      <c r="D24" s="7" t="s">
        <v>1095</v>
      </c>
      <c r="E24" s="7" t="s">
        <v>1096</v>
      </c>
      <c r="F24" s="23" t="s">
        <v>1370</v>
      </c>
      <c r="G24">
        <v>0</v>
      </c>
      <c r="H24">
        <v>6120</v>
      </c>
      <c r="I24">
        <v>1881</v>
      </c>
      <c r="J24">
        <v>7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 s="8">
        <v>8008</v>
      </c>
      <c r="AW24" s="29">
        <v>0.2958488067776272</v>
      </c>
      <c r="AX24" s="18">
        <v>8008</v>
      </c>
      <c r="AY24" s="30">
        <v>0.53491295640940351</v>
      </c>
    </row>
    <row r="25" spans="1:51">
      <c r="A25" s="7" t="s">
        <v>1066</v>
      </c>
      <c r="B25" s="7" t="s">
        <v>1067</v>
      </c>
      <c r="C25" s="7" t="s">
        <v>1086</v>
      </c>
      <c r="D25" s="7" t="s">
        <v>1125</v>
      </c>
      <c r="E25" s="7"/>
      <c r="F25" s="23"/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4052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347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 s="8">
        <v>7523</v>
      </c>
      <c r="AW25" s="29">
        <v>0.27793089078272848</v>
      </c>
      <c r="AX25" s="18">
        <v>7523</v>
      </c>
      <c r="AY25" s="30">
        <v>0.5025162551283644</v>
      </c>
    </row>
    <row r="26" spans="1:51">
      <c r="A26" s="7" t="s">
        <v>1066</v>
      </c>
      <c r="B26" s="7" t="s">
        <v>1078</v>
      </c>
      <c r="C26" s="7" t="s">
        <v>1082</v>
      </c>
      <c r="D26" s="7" t="s">
        <v>1126</v>
      </c>
      <c r="E26" s="7" t="s">
        <v>1127</v>
      </c>
      <c r="F26" s="23" t="s">
        <v>1128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5232</v>
      </c>
      <c r="Y26">
        <v>0</v>
      </c>
      <c r="Z26">
        <v>0</v>
      </c>
      <c r="AA26">
        <v>0</v>
      </c>
      <c r="AB26">
        <v>0</v>
      </c>
      <c r="AC26">
        <v>241</v>
      </c>
      <c r="AD26">
        <v>0</v>
      </c>
      <c r="AE26">
        <v>0</v>
      </c>
      <c r="AF26">
        <v>0</v>
      </c>
      <c r="AG26">
        <v>203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 s="8">
        <v>5676</v>
      </c>
      <c r="AW26" s="29">
        <v>0.20969503337535117</v>
      </c>
      <c r="AX26" s="18">
        <v>5676</v>
      </c>
      <c r="AY26" s="30">
        <v>0.37914160097150024</v>
      </c>
    </row>
    <row r="27" spans="1:51">
      <c r="A27" s="7" t="s">
        <v>1066</v>
      </c>
      <c r="B27" s="7" t="s">
        <v>1078</v>
      </c>
      <c r="C27" s="7" t="s">
        <v>1082</v>
      </c>
      <c r="D27" s="7" t="s">
        <v>1098</v>
      </c>
      <c r="E27" s="7" t="s">
        <v>1099</v>
      </c>
      <c r="F27" s="23" t="s">
        <v>1129</v>
      </c>
      <c r="G27">
        <v>467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112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871</v>
      </c>
      <c r="AR27">
        <v>0</v>
      </c>
      <c r="AS27">
        <v>0</v>
      </c>
      <c r="AT27">
        <v>0</v>
      </c>
      <c r="AU27">
        <v>0</v>
      </c>
      <c r="AV27" s="8">
        <v>5655</v>
      </c>
      <c r="AW27" s="29">
        <v>0.2089192060848504</v>
      </c>
      <c r="AX27" s="18">
        <v>5655</v>
      </c>
      <c r="AY27" s="30">
        <v>0.37773885720469236</v>
      </c>
    </row>
    <row r="28" spans="1:51">
      <c r="A28" s="7" t="s">
        <v>1066</v>
      </c>
      <c r="B28" s="7" t="s">
        <v>1078</v>
      </c>
      <c r="C28" s="7" t="s">
        <v>1082</v>
      </c>
      <c r="D28" s="7" t="s">
        <v>1126</v>
      </c>
      <c r="E28" s="7" t="s">
        <v>1130</v>
      </c>
      <c r="F28" s="23" t="s">
        <v>113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28</v>
      </c>
      <c r="AE28">
        <v>0</v>
      </c>
      <c r="AF28">
        <v>0</v>
      </c>
      <c r="AG28">
        <v>0</v>
      </c>
      <c r="AH28">
        <v>518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 s="8">
        <v>5209</v>
      </c>
      <c r="AW28" s="29">
        <v>0.19244211220088164</v>
      </c>
      <c r="AX28" s="18">
        <v>5209</v>
      </c>
      <c r="AY28" s="30">
        <v>0.34794725149058225</v>
      </c>
    </row>
    <row r="29" spans="1:51">
      <c r="A29" s="7" t="s">
        <v>1066</v>
      </c>
      <c r="B29" s="7" t="s">
        <v>1067</v>
      </c>
      <c r="C29" s="7" t="s">
        <v>1086</v>
      </c>
      <c r="D29" s="7" t="s">
        <v>1125</v>
      </c>
      <c r="E29" s="7" t="s">
        <v>1132</v>
      </c>
      <c r="F29" s="23" t="s">
        <v>1133</v>
      </c>
      <c r="G29">
        <v>993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2252</v>
      </c>
      <c r="Q29">
        <v>0</v>
      </c>
      <c r="R29">
        <v>0</v>
      </c>
      <c r="S29">
        <v>0</v>
      </c>
      <c r="T29">
        <v>56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1807</v>
      </c>
      <c r="AQ29">
        <v>0</v>
      </c>
      <c r="AR29">
        <v>0</v>
      </c>
      <c r="AS29">
        <v>0</v>
      </c>
      <c r="AT29">
        <v>0</v>
      </c>
      <c r="AU29">
        <v>0</v>
      </c>
      <c r="AV29" s="8">
        <v>5108</v>
      </c>
      <c r="AW29" s="29">
        <v>0.18871075237513985</v>
      </c>
      <c r="AX29" s="18">
        <v>5108</v>
      </c>
      <c r="AY29" s="30">
        <v>0.34120072194545864</v>
      </c>
    </row>
    <row r="30" spans="1:51">
      <c r="A30" s="7" t="s">
        <v>1066</v>
      </c>
      <c r="B30" s="7" t="s">
        <v>1078</v>
      </c>
      <c r="C30" s="7" t="s">
        <v>1079</v>
      </c>
      <c r="D30" s="7" t="s">
        <v>1134</v>
      </c>
      <c r="E30" s="7" t="s">
        <v>1135</v>
      </c>
      <c r="F30" s="23" t="s">
        <v>1373</v>
      </c>
      <c r="G30">
        <v>0</v>
      </c>
      <c r="H30">
        <v>0</v>
      </c>
      <c r="I30">
        <v>0</v>
      </c>
      <c r="J30">
        <v>4333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553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 s="8">
        <v>4886</v>
      </c>
      <c r="AW30" s="29">
        <v>0.18050914958984596</v>
      </c>
      <c r="AX30" s="18">
        <v>4886</v>
      </c>
      <c r="AY30" s="30">
        <v>0.32637171641063256</v>
      </c>
    </row>
    <row r="31" spans="1:51">
      <c r="A31" s="7" t="s">
        <v>1066</v>
      </c>
      <c r="B31" s="7" t="s">
        <v>1067</v>
      </c>
      <c r="C31" s="7" t="s">
        <v>1068</v>
      </c>
      <c r="D31" s="7" t="s">
        <v>1136</v>
      </c>
      <c r="E31" s="7" t="s">
        <v>1137</v>
      </c>
      <c r="F31" s="23" t="s">
        <v>1138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2832</v>
      </c>
      <c r="P31">
        <v>0</v>
      </c>
      <c r="Q31">
        <v>0</v>
      </c>
      <c r="R31">
        <v>0</v>
      </c>
      <c r="S31">
        <v>0</v>
      </c>
      <c r="T31">
        <v>936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48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382</v>
      </c>
      <c r="AR31">
        <v>0</v>
      </c>
      <c r="AS31">
        <v>0</v>
      </c>
      <c r="AT31">
        <v>0</v>
      </c>
      <c r="AU31">
        <v>0</v>
      </c>
      <c r="AV31" s="8">
        <v>4298</v>
      </c>
      <c r="AW31" s="29">
        <v>0.1587859854558244</v>
      </c>
      <c r="AX31" s="18">
        <v>4298</v>
      </c>
      <c r="AY31" s="30">
        <v>0.287094890940012</v>
      </c>
    </row>
    <row r="32" spans="1:51">
      <c r="A32" s="7" t="s">
        <v>1066</v>
      </c>
      <c r="B32" s="7" t="s">
        <v>1078</v>
      </c>
      <c r="C32" s="7" t="s">
        <v>1101</v>
      </c>
      <c r="D32" s="7" t="s">
        <v>1139</v>
      </c>
      <c r="E32" s="7" t="s">
        <v>1140</v>
      </c>
      <c r="F32" s="23" t="s">
        <v>114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29</v>
      </c>
      <c r="N32">
        <v>3585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238</v>
      </c>
      <c r="X32">
        <v>0</v>
      </c>
      <c r="Y32">
        <v>0</v>
      </c>
      <c r="Z32">
        <v>0</v>
      </c>
      <c r="AA32">
        <v>89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 s="8">
        <v>4041</v>
      </c>
      <c r="AW32" s="29">
        <v>0.14929133718636259</v>
      </c>
      <c r="AX32" s="18">
        <v>4041</v>
      </c>
      <c r="AY32" s="29">
        <v>0.26992797912717276</v>
      </c>
    </row>
    <row r="33" spans="1:51">
      <c r="A33" s="7" t="s">
        <v>1066</v>
      </c>
      <c r="B33" s="7" t="s">
        <v>1067</v>
      </c>
      <c r="C33" s="7" t="s">
        <v>1086</v>
      </c>
      <c r="D33" s="7" t="s">
        <v>1087</v>
      </c>
      <c r="E33" s="7" t="s">
        <v>1142</v>
      </c>
      <c r="F33" s="23" t="s">
        <v>1143</v>
      </c>
      <c r="G33">
        <v>0</v>
      </c>
      <c r="H33">
        <v>2611</v>
      </c>
      <c r="I33">
        <v>0</v>
      </c>
      <c r="J33">
        <v>0</v>
      </c>
      <c r="K33">
        <v>343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1</v>
      </c>
      <c r="AA33">
        <v>0</v>
      </c>
      <c r="AB33">
        <v>0</v>
      </c>
      <c r="AC33">
        <v>0</v>
      </c>
      <c r="AD33">
        <v>1063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 s="8">
        <v>4028</v>
      </c>
      <c r="AW33" s="29">
        <v>0.14881106314938591</v>
      </c>
      <c r="AX33" s="18">
        <v>4028</v>
      </c>
      <c r="AY33" s="29">
        <v>0.26905961393819644</v>
      </c>
    </row>
    <row r="34" spans="1:51">
      <c r="A34" s="7" t="s">
        <v>1066</v>
      </c>
      <c r="B34" s="7" t="s">
        <v>1078</v>
      </c>
      <c r="C34" s="7" t="s">
        <v>1082</v>
      </c>
      <c r="D34" s="7" t="s">
        <v>1098</v>
      </c>
      <c r="E34" s="7" t="s">
        <v>1109</v>
      </c>
      <c r="F34" s="23" t="s">
        <v>1144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2104</v>
      </c>
      <c r="O34">
        <v>244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28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392</v>
      </c>
      <c r="AR34">
        <v>0</v>
      </c>
      <c r="AS34">
        <v>0</v>
      </c>
      <c r="AT34">
        <v>0</v>
      </c>
      <c r="AU34">
        <v>0</v>
      </c>
      <c r="AV34" s="8">
        <v>3868</v>
      </c>
      <c r="AW34" s="29">
        <v>0.14289999807890386</v>
      </c>
      <c r="AX34" s="18">
        <v>3868</v>
      </c>
      <c r="AY34" s="29">
        <v>0.25837204238156497</v>
      </c>
    </row>
    <row r="35" spans="1:51">
      <c r="A35" s="7" t="s">
        <v>1066</v>
      </c>
      <c r="B35" s="7" t="s">
        <v>1078</v>
      </c>
      <c r="C35" s="7" t="s">
        <v>1101</v>
      </c>
      <c r="D35" s="7" t="s">
        <v>1139</v>
      </c>
      <c r="E35" s="7" t="s">
        <v>1140</v>
      </c>
      <c r="F35" s="23" t="s">
        <v>1145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52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2751</v>
      </c>
      <c r="AQ35">
        <v>0</v>
      </c>
      <c r="AR35">
        <v>0</v>
      </c>
      <c r="AS35">
        <v>0</v>
      </c>
      <c r="AT35">
        <v>0</v>
      </c>
      <c r="AU35">
        <v>0</v>
      </c>
      <c r="AV35" s="8">
        <v>3272</v>
      </c>
      <c r="AW35" s="29">
        <v>0.12088128069135816</v>
      </c>
      <c r="AX35" s="18">
        <v>3272</v>
      </c>
      <c r="AY35" s="29">
        <v>0.21856083833311288</v>
      </c>
    </row>
    <row r="36" spans="1:51">
      <c r="A36" s="7" t="s">
        <v>1066</v>
      </c>
      <c r="B36" s="7" t="s">
        <v>1078</v>
      </c>
      <c r="C36" s="7" t="s">
        <v>1146</v>
      </c>
      <c r="D36" s="7" t="s">
        <v>1147</v>
      </c>
      <c r="E36" s="7" t="s">
        <v>1148</v>
      </c>
      <c r="F36" s="23" t="s">
        <v>1149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924</v>
      </c>
      <c r="AD36">
        <v>0</v>
      </c>
      <c r="AE36">
        <v>0</v>
      </c>
      <c r="AF36">
        <v>1544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 s="8">
        <v>2468</v>
      </c>
      <c r="AW36" s="29">
        <v>9.1178178712185809E-2</v>
      </c>
      <c r="AX36" s="18">
        <v>2468</v>
      </c>
      <c r="AY36" s="29">
        <v>0.16485579126103994</v>
      </c>
    </row>
    <row r="37" spans="1:51">
      <c r="A37" s="7" t="s">
        <v>1066</v>
      </c>
      <c r="B37" s="7" t="s">
        <v>1067</v>
      </c>
      <c r="C37" s="7" t="s">
        <v>1086</v>
      </c>
      <c r="D37" s="7" t="s">
        <v>1090</v>
      </c>
      <c r="E37" s="7" t="s">
        <v>1093</v>
      </c>
      <c r="F37" s="23" t="s">
        <v>1150</v>
      </c>
      <c r="G37">
        <v>2268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42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 s="8">
        <v>2310</v>
      </c>
      <c r="AW37" s="29">
        <v>8.5341001955084761E-2</v>
      </c>
      <c r="AX37" s="18">
        <v>2310</v>
      </c>
      <c r="AY37" s="29">
        <v>0.15430181434886639</v>
      </c>
    </row>
    <row r="38" spans="1:51">
      <c r="A38" s="7" t="s">
        <v>1066</v>
      </c>
      <c r="B38" s="7" t="s">
        <v>1067</v>
      </c>
      <c r="C38" s="7" t="s">
        <v>1086</v>
      </c>
      <c r="D38" s="7" t="s">
        <v>1151</v>
      </c>
      <c r="E38" s="7" t="s">
        <v>1152</v>
      </c>
      <c r="F38" s="23" t="s">
        <v>1373</v>
      </c>
      <c r="G38">
        <v>0</v>
      </c>
      <c r="H38">
        <v>0</v>
      </c>
      <c r="I38">
        <v>0</v>
      </c>
      <c r="J38">
        <v>2307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 s="8">
        <v>2307</v>
      </c>
      <c r="AW38" s="29">
        <v>8.5230169485013232E-2</v>
      </c>
      <c r="AX38" s="18">
        <v>2307</v>
      </c>
      <c r="AY38" s="29">
        <v>0.15410142238217953</v>
      </c>
    </row>
    <row r="39" spans="1:51">
      <c r="A39" s="7" t="s">
        <v>1066</v>
      </c>
      <c r="B39" s="7" t="s">
        <v>1153</v>
      </c>
      <c r="C39" s="7" t="s">
        <v>1154</v>
      </c>
      <c r="D39" s="7" t="s">
        <v>1155</v>
      </c>
      <c r="E39" s="7" t="s">
        <v>1155</v>
      </c>
      <c r="F39" s="23" t="s">
        <v>1155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06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81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 s="8">
        <v>2142</v>
      </c>
      <c r="AW39" s="29">
        <v>7.9134383631078609E-2</v>
      </c>
      <c r="AX39" s="18">
        <v>2142</v>
      </c>
      <c r="AY39" s="29">
        <v>0.14307986421440338</v>
      </c>
    </row>
    <row r="40" spans="1:51">
      <c r="A40" s="7" t="s">
        <v>1066</v>
      </c>
      <c r="B40" s="7" t="s">
        <v>1067</v>
      </c>
      <c r="C40" s="7" t="s">
        <v>1086</v>
      </c>
      <c r="D40" s="7" t="s">
        <v>1125</v>
      </c>
      <c r="E40" s="7" t="s">
        <v>1156</v>
      </c>
      <c r="F40" s="23" t="s">
        <v>1157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6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764</v>
      </c>
      <c r="AE40">
        <v>0</v>
      </c>
      <c r="AF40">
        <v>0</v>
      </c>
      <c r="AG40">
        <v>252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 s="8">
        <v>2080</v>
      </c>
      <c r="AW40" s="29">
        <v>7.6843845916266806E-2</v>
      </c>
      <c r="AX40" s="18">
        <v>2080</v>
      </c>
      <c r="AY40" s="29">
        <v>0.13893843023620869</v>
      </c>
    </row>
    <row r="41" spans="1:51">
      <c r="A41" s="7" t="s">
        <v>1066</v>
      </c>
      <c r="B41" s="7" t="s">
        <v>1158</v>
      </c>
      <c r="C41" s="7" t="s">
        <v>1159</v>
      </c>
      <c r="D41" s="7" t="s">
        <v>1160</v>
      </c>
      <c r="E41" s="7" t="s">
        <v>1161</v>
      </c>
      <c r="F41" s="23" t="s">
        <v>116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67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1989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 s="8">
        <v>2056</v>
      </c>
      <c r="AW41" s="29">
        <v>7.5957186155694495E-2</v>
      </c>
      <c r="AX41" s="18">
        <v>2056</v>
      </c>
      <c r="AY41" s="29">
        <v>0.13733529450271398</v>
      </c>
    </row>
    <row r="42" spans="1:51">
      <c r="A42" s="7" t="s">
        <v>1066</v>
      </c>
      <c r="B42" s="7" t="s">
        <v>1158</v>
      </c>
      <c r="C42" s="7" t="s">
        <v>1159</v>
      </c>
      <c r="D42" s="7" t="s">
        <v>1163</v>
      </c>
      <c r="E42" s="7" t="s">
        <v>1164</v>
      </c>
      <c r="F42" s="23" t="s">
        <v>1165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1988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 s="8">
        <v>1988</v>
      </c>
      <c r="AW42" s="29">
        <v>7.3444983500739622E-2</v>
      </c>
      <c r="AX42" s="18">
        <v>1988</v>
      </c>
      <c r="AY42" s="29">
        <v>0.13279307659114561</v>
      </c>
    </row>
    <row r="43" spans="1:51">
      <c r="A43" s="7" t="s">
        <v>1066</v>
      </c>
      <c r="B43" s="7" t="s">
        <v>1067</v>
      </c>
      <c r="C43" s="7" t="s">
        <v>1068</v>
      </c>
      <c r="D43" s="7" t="s">
        <v>1069</v>
      </c>
      <c r="E43" s="7" t="s">
        <v>1166</v>
      </c>
      <c r="F43" s="23" t="s">
        <v>1167</v>
      </c>
      <c r="G43">
        <v>16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1673</v>
      </c>
      <c r="P43">
        <v>0</v>
      </c>
      <c r="Q43">
        <v>299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 s="8">
        <v>1988</v>
      </c>
      <c r="AW43" s="29">
        <v>7.3444983500739622E-2</v>
      </c>
      <c r="AX43" s="18">
        <v>1988</v>
      </c>
      <c r="AY43" s="29">
        <v>0.13279307659114561</v>
      </c>
    </row>
    <row r="44" spans="1:51">
      <c r="A44" s="7" t="s">
        <v>1066</v>
      </c>
      <c r="B44" s="7" t="s">
        <v>1067</v>
      </c>
      <c r="C44" s="7" t="s">
        <v>1068</v>
      </c>
      <c r="D44" s="7" t="s">
        <v>1168</v>
      </c>
      <c r="E44" s="7" t="s">
        <v>1169</v>
      </c>
      <c r="F44" s="23" t="s">
        <v>117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1974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 s="8">
        <v>1974</v>
      </c>
      <c r="AW44" s="29">
        <v>7.2927765307072442E-2</v>
      </c>
      <c r="AX44" s="18">
        <v>1974</v>
      </c>
      <c r="AY44" s="29">
        <v>0.13185791407994035</v>
      </c>
    </row>
    <row r="45" spans="1:51">
      <c r="A45" s="7" t="s">
        <v>1066</v>
      </c>
      <c r="B45" s="7" t="s">
        <v>1171</v>
      </c>
      <c r="C45" s="7" t="s">
        <v>1172</v>
      </c>
      <c r="D45" s="7" t="s">
        <v>1173</v>
      </c>
      <c r="E45" s="7" t="s">
        <v>1174</v>
      </c>
      <c r="F45" s="23" t="s">
        <v>1174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871</v>
      </c>
      <c r="AR45">
        <v>0</v>
      </c>
      <c r="AS45">
        <v>0</v>
      </c>
      <c r="AT45">
        <v>0</v>
      </c>
      <c r="AU45">
        <v>0</v>
      </c>
      <c r="AV45" s="8">
        <v>1871</v>
      </c>
      <c r="AW45" s="29">
        <v>6.9122517167949607E-2</v>
      </c>
      <c r="AX45" s="18">
        <v>1871</v>
      </c>
      <c r="AY45" s="29">
        <v>0.12497778989035888</v>
      </c>
    </row>
    <row r="46" spans="1:51">
      <c r="A46" s="7" t="s">
        <v>1066</v>
      </c>
      <c r="B46" s="7" t="s">
        <v>1067</v>
      </c>
      <c r="C46" s="7" t="s">
        <v>1086</v>
      </c>
      <c r="D46" s="7" t="s">
        <v>1151</v>
      </c>
      <c r="E46" s="7" t="s">
        <v>1152</v>
      </c>
      <c r="F46" s="23" t="s">
        <v>1175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1715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 s="8">
        <v>1715</v>
      </c>
      <c r="AW46" s="29">
        <v>6.3359228724229597E-2</v>
      </c>
      <c r="AX46" s="18">
        <v>1715</v>
      </c>
      <c r="AY46" s="29">
        <v>0.11455740762264321</v>
      </c>
    </row>
    <row r="47" spans="1:51">
      <c r="A47" s="7" t="s">
        <v>1066</v>
      </c>
      <c r="B47" s="7" t="s">
        <v>1074</v>
      </c>
      <c r="C47" s="7" t="s">
        <v>1075</v>
      </c>
      <c r="D47" s="7" t="s">
        <v>1076</v>
      </c>
      <c r="E47" s="7" t="s">
        <v>1176</v>
      </c>
      <c r="F47" s="23" t="s">
        <v>1177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1027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37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598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 s="8">
        <v>1662</v>
      </c>
      <c r="AW47" s="29">
        <v>6.1401188419632428E-2</v>
      </c>
      <c r="AX47" s="18">
        <v>1662</v>
      </c>
      <c r="AY47" s="29">
        <v>0.11101714954450906</v>
      </c>
    </row>
    <row r="48" spans="1:51">
      <c r="A48" s="7" t="s">
        <v>1066</v>
      </c>
      <c r="B48" s="7" t="s">
        <v>1074</v>
      </c>
      <c r="C48" s="7" t="s">
        <v>1075</v>
      </c>
      <c r="D48" s="7" t="s">
        <v>1076</v>
      </c>
      <c r="E48" s="7" t="s">
        <v>1077</v>
      </c>
      <c r="F48" s="23" t="s">
        <v>1178</v>
      </c>
      <c r="G48">
        <v>0</v>
      </c>
      <c r="H48">
        <v>0</v>
      </c>
      <c r="I48">
        <v>0</v>
      </c>
      <c r="J48">
        <v>0</v>
      </c>
      <c r="K48">
        <v>1608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 s="8">
        <v>1608</v>
      </c>
      <c r="AW48" s="29">
        <v>5.9406203958344721E-2</v>
      </c>
      <c r="AX48" s="18">
        <v>1608</v>
      </c>
      <c r="AY48" s="29">
        <v>0.10741009414414594</v>
      </c>
    </row>
    <row r="49" spans="1:51">
      <c r="A49" s="7" t="s">
        <v>1066</v>
      </c>
      <c r="B49" s="7" t="s">
        <v>1078</v>
      </c>
      <c r="C49" s="7" t="s">
        <v>1079</v>
      </c>
      <c r="D49" s="7"/>
      <c r="E49" s="7"/>
      <c r="F49" s="23"/>
      <c r="G49">
        <v>0</v>
      </c>
      <c r="H49">
        <v>0</v>
      </c>
      <c r="I49">
        <v>0</v>
      </c>
      <c r="J49">
        <v>497</v>
      </c>
      <c r="K49">
        <v>131</v>
      </c>
      <c r="L49">
        <v>0</v>
      </c>
      <c r="M49">
        <v>0</v>
      </c>
      <c r="N49">
        <v>0</v>
      </c>
      <c r="O49">
        <v>0</v>
      </c>
      <c r="P49">
        <v>173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629</v>
      </c>
      <c r="AT49">
        <v>0</v>
      </c>
      <c r="AU49">
        <v>0</v>
      </c>
      <c r="AV49" s="8">
        <v>1430</v>
      </c>
      <c r="AW49" s="29">
        <v>5.2830144067433429E-2</v>
      </c>
      <c r="AX49" s="18">
        <v>1430</v>
      </c>
      <c r="AY49" s="29">
        <v>9.5520170787393471E-2</v>
      </c>
    </row>
    <row r="50" spans="1:51">
      <c r="A50" s="7" t="s">
        <v>1066</v>
      </c>
      <c r="B50" s="7" t="s">
        <v>1067</v>
      </c>
      <c r="C50" s="7" t="s">
        <v>1086</v>
      </c>
      <c r="D50" s="7" t="s">
        <v>1125</v>
      </c>
      <c r="E50" s="7" t="s">
        <v>1179</v>
      </c>
      <c r="F50" s="23" t="s">
        <v>118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263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51</v>
      </c>
      <c r="AQ50">
        <v>0</v>
      </c>
      <c r="AR50">
        <v>0</v>
      </c>
      <c r="AS50">
        <v>0</v>
      </c>
      <c r="AT50">
        <v>0</v>
      </c>
      <c r="AU50">
        <v>0</v>
      </c>
      <c r="AV50" s="8">
        <v>1314</v>
      </c>
      <c r="AW50" s="29">
        <v>4.8544621891333933E-2</v>
      </c>
      <c r="AX50" s="18">
        <v>1314</v>
      </c>
      <c r="AY50" s="29">
        <v>8.7771681408835678E-2</v>
      </c>
    </row>
    <row r="51" spans="1:51">
      <c r="A51" s="7" t="s">
        <v>1066</v>
      </c>
      <c r="B51" s="7" t="s">
        <v>1158</v>
      </c>
      <c r="C51" s="7" t="s">
        <v>1159</v>
      </c>
      <c r="D51" s="7" t="s">
        <v>1163</v>
      </c>
      <c r="E51" s="7" t="s">
        <v>1164</v>
      </c>
      <c r="F51" s="23" t="s">
        <v>118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27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 s="8">
        <v>1271</v>
      </c>
      <c r="AW51" s="29">
        <v>4.6956023153641883E-2</v>
      </c>
      <c r="AX51" s="18">
        <v>1271</v>
      </c>
      <c r="AY51" s="29">
        <v>8.4899396552990988E-2</v>
      </c>
    </row>
    <row r="52" spans="1:51">
      <c r="A52" s="7" t="s">
        <v>1066</v>
      </c>
      <c r="B52" s="7" t="s">
        <v>1074</v>
      </c>
      <c r="C52" s="7" t="s">
        <v>1075</v>
      </c>
      <c r="D52" s="7" t="s">
        <v>1076</v>
      </c>
      <c r="E52" s="7" t="s">
        <v>1182</v>
      </c>
      <c r="F52" s="23" t="s">
        <v>1183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1153</v>
      </c>
      <c r="AT52">
        <v>0</v>
      </c>
      <c r="AU52">
        <v>0</v>
      </c>
      <c r="AV52" s="8">
        <v>1153</v>
      </c>
      <c r="AW52" s="29">
        <v>4.2596612664161357E-2</v>
      </c>
      <c r="AX52" s="18">
        <v>1153</v>
      </c>
      <c r="AY52" s="29">
        <v>7.701731252997529E-2</v>
      </c>
    </row>
    <row r="53" spans="1:51">
      <c r="A53" s="7" t="s">
        <v>1066</v>
      </c>
      <c r="B53" s="7" t="s">
        <v>1067</v>
      </c>
      <c r="C53" s="7" t="s">
        <v>1086</v>
      </c>
      <c r="D53" s="7" t="s">
        <v>1125</v>
      </c>
      <c r="E53" s="7" t="s">
        <v>1156</v>
      </c>
      <c r="F53" s="23" t="s">
        <v>1184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1076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 s="8">
        <v>1076</v>
      </c>
      <c r="AW53" s="29">
        <v>3.975191259899187E-2</v>
      </c>
      <c r="AX53" s="18">
        <v>1076</v>
      </c>
      <c r="AY53" s="29">
        <v>7.1873918718346419E-2</v>
      </c>
    </row>
    <row r="54" spans="1:51">
      <c r="A54" s="7" t="s">
        <v>1066</v>
      </c>
      <c r="B54" s="7" t="s">
        <v>1067</v>
      </c>
      <c r="C54" s="7" t="s">
        <v>1086</v>
      </c>
      <c r="D54" s="7" t="s">
        <v>1185</v>
      </c>
      <c r="E54" s="7" t="s">
        <v>1186</v>
      </c>
      <c r="F54" s="23" t="s">
        <v>1187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97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 s="8">
        <v>971</v>
      </c>
      <c r="AW54" s="29">
        <v>3.5872776146488011E-2</v>
      </c>
      <c r="AX54" s="18">
        <v>971</v>
      </c>
      <c r="AY54" s="29">
        <v>6.4860199884307038E-2</v>
      </c>
    </row>
    <row r="55" spans="1:51">
      <c r="A55" s="7" t="s">
        <v>1066</v>
      </c>
      <c r="B55" s="7" t="s">
        <v>1078</v>
      </c>
      <c r="C55" s="7" t="s">
        <v>1082</v>
      </c>
      <c r="D55" s="7" t="s">
        <v>1098</v>
      </c>
      <c r="E55" s="7" t="s">
        <v>1109</v>
      </c>
      <c r="F55" s="23" t="s">
        <v>1188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967</v>
      </c>
      <c r="AR55">
        <v>0</v>
      </c>
      <c r="AS55">
        <v>0</v>
      </c>
      <c r="AT55">
        <v>0</v>
      </c>
      <c r="AU55">
        <v>0</v>
      </c>
      <c r="AV55" s="8">
        <v>967</v>
      </c>
      <c r="AW55" s="29">
        <v>3.5724999519725964E-2</v>
      </c>
      <c r="AX55" s="18">
        <v>967</v>
      </c>
      <c r="AY55" s="29">
        <v>6.4593010595391243E-2</v>
      </c>
    </row>
    <row r="56" spans="1:51">
      <c r="A56" s="7" t="s">
        <v>1066</v>
      </c>
      <c r="B56" s="7" t="s">
        <v>1067</v>
      </c>
      <c r="C56" s="7" t="s">
        <v>1086</v>
      </c>
      <c r="D56" s="7" t="s">
        <v>1087</v>
      </c>
      <c r="E56" s="7" t="s">
        <v>1189</v>
      </c>
      <c r="F56" s="23"/>
      <c r="G56">
        <v>0</v>
      </c>
      <c r="H56">
        <v>0</v>
      </c>
      <c r="I56">
        <v>88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5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838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 s="8">
        <v>931</v>
      </c>
      <c r="AW56" s="29">
        <v>3.4395009878867497E-2</v>
      </c>
      <c r="AX56" s="18">
        <v>931</v>
      </c>
      <c r="AY56" s="29">
        <v>6.2188306995149184E-2</v>
      </c>
    </row>
    <row r="57" spans="1:51">
      <c r="A57" s="7" t="s">
        <v>1066</v>
      </c>
      <c r="B57" s="7" t="s">
        <v>1078</v>
      </c>
      <c r="C57" s="7" t="s">
        <v>1082</v>
      </c>
      <c r="D57" s="7" t="s">
        <v>1098</v>
      </c>
      <c r="E57" s="7" t="s">
        <v>1099</v>
      </c>
      <c r="F57" s="23" t="s">
        <v>119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697</v>
      </c>
      <c r="AQ57">
        <v>72</v>
      </c>
      <c r="AR57">
        <v>0</v>
      </c>
      <c r="AS57">
        <v>0</v>
      </c>
      <c r="AT57">
        <v>0</v>
      </c>
      <c r="AU57">
        <v>0</v>
      </c>
      <c r="AV57" s="8">
        <v>769</v>
      </c>
      <c r="AW57" s="29">
        <v>2.8410056495004412E-2</v>
      </c>
      <c r="AX57" s="18">
        <v>769</v>
      </c>
      <c r="AY57" s="29">
        <v>5.1367140794059844E-2</v>
      </c>
    </row>
    <row r="58" spans="1:51">
      <c r="A58" s="7" t="s">
        <v>1066</v>
      </c>
      <c r="B58" s="7" t="s">
        <v>1191</v>
      </c>
      <c r="C58" s="7" t="s">
        <v>1192</v>
      </c>
      <c r="D58" s="7" t="s">
        <v>1193</v>
      </c>
      <c r="E58" s="7" t="s">
        <v>1194</v>
      </c>
      <c r="F58" s="23" t="s">
        <v>1195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336</v>
      </c>
      <c r="W58">
        <v>64</v>
      </c>
      <c r="X58">
        <v>0</v>
      </c>
      <c r="Y58">
        <v>0</v>
      </c>
      <c r="Z58">
        <v>0</v>
      </c>
      <c r="AA58">
        <v>0</v>
      </c>
      <c r="AB58">
        <v>0</v>
      </c>
      <c r="AC58">
        <v>349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 s="8">
        <v>749</v>
      </c>
      <c r="AW58" s="29">
        <v>2.7671173361194155E-2</v>
      </c>
      <c r="AX58" s="18">
        <v>749</v>
      </c>
      <c r="AY58" s="29">
        <v>5.0031194349480924E-2</v>
      </c>
    </row>
    <row r="59" spans="1:51">
      <c r="A59" s="7" t="s">
        <v>1066</v>
      </c>
      <c r="B59" s="7" t="s">
        <v>1078</v>
      </c>
      <c r="C59" s="7" t="s">
        <v>1082</v>
      </c>
      <c r="D59" s="7" t="s">
        <v>1098</v>
      </c>
      <c r="E59" s="7" t="s">
        <v>1099</v>
      </c>
      <c r="F59" s="23" t="s">
        <v>1196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94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609</v>
      </c>
      <c r="AT59">
        <v>0</v>
      </c>
      <c r="AU59">
        <v>0</v>
      </c>
      <c r="AV59" s="8">
        <v>703</v>
      </c>
      <c r="AW59" s="29">
        <v>2.5971742153430559E-2</v>
      </c>
      <c r="AX59" s="18">
        <v>703</v>
      </c>
      <c r="AY59" s="29">
        <v>4.6958517526949378E-2</v>
      </c>
    </row>
    <row r="60" spans="1:51">
      <c r="A60" s="7" t="s">
        <v>1066</v>
      </c>
      <c r="B60" s="7" t="s">
        <v>1078</v>
      </c>
      <c r="C60" s="7" t="s">
        <v>1079</v>
      </c>
      <c r="D60" s="7" t="s">
        <v>1197</v>
      </c>
      <c r="E60" s="7" t="s">
        <v>1198</v>
      </c>
      <c r="F60" s="23" t="s">
        <v>1199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604</v>
      </c>
      <c r="AR60">
        <v>0</v>
      </c>
      <c r="AS60">
        <v>0</v>
      </c>
      <c r="AT60">
        <v>0</v>
      </c>
      <c r="AU60">
        <v>0</v>
      </c>
      <c r="AV60" s="8">
        <v>604</v>
      </c>
      <c r="AW60" s="29">
        <v>2.2314270641069785E-2</v>
      </c>
      <c r="AX60" s="18">
        <v>604</v>
      </c>
      <c r="AY60" s="29">
        <v>4.0345582626283676E-2</v>
      </c>
    </row>
    <row r="61" spans="1:51">
      <c r="A61" s="7" t="s">
        <v>1066</v>
      </c>
      <c r="B61" s="7" t="s">
        <v>1074</v>
      </c>
      <c r="C61" s="7" t="s">
        <v>1075</v>
      </c>
      <c r="D61" s="7" t="s">
        <v>1076</v>
      </c>
      <c r="E61" s="7" t="s">
        <v>1176</v>
      </c>
      <c r="F61" s="23" t="s">
        <v>120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562</v>
      </c>
      <c r="AR61">
        <v>0</v>
      </c>
      <c r="AS61">
        <v>0</v>
      </c>
      <c r="AT61">
        <v>0</v>
      </c>
      <c r="AU61">
        <v>0</v>
      </c>
      <c r="AV61" s="8">
        <v>562</v>
      </c>
      <c r="AW61" s="29">
        <v>2.0762616060068243E-2</v>
      </c>
      <c r="AX61" s="18">
        <v>562</v>
      </c>
      <c r="AY61" s="29">
        <v>3.7540095092667924E-2</v>
      </c>
    </row>
    <row r="62" spans="1:51">
      <c r="A62" s="7" t="s">
        <v>1066</v>
      </c>
      <c r="B62" s="7" t="s">
        <v>1074</v>
      </c>
      <c r="C62" s="7" t="s">
        <v>1075</v>
      </c>
      <c r="D62" s="7" t="s">
        <v>1201</v>
      </c>
      <c r="E62" s="7" t="s">
        <v>1202</v>
      </c>
      <c r="F62" s="23" t="s">
        <v>1203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537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 s="8">
        <v>537</v>
      </c>
      <c r="AW62" s="29">
        <v>1.9839012142805423E-2</v>
      </c>
      <c r="AX62" s="18">
        <v>537</v>
      </c>
      <c r="AY62" s="29">
        <v>3.5870162036944264E-2</v>
      </c>
    </row>
    <row r="63" spans="1:51">
      <c r="A63" s="7" t="s">
        <v>1066</v>
      </c>
      <c r="B63" s="7" t="s">
        <v>1078</v>
      </c>
      <c r="C63" s="7" t="s">
        <v>1082</v>
      </c>
      <c r="D63" s="7" t="s">
        <v>1098</v>
      </c>
      <c r="E63" s="7" t="s">
        <v>1099</v>
      </c>
      <c r="F63" s="23" t="s">
        <v>1204</v>
      </c>
      <c r="G63">
        <v>0</v>
      </c>
      <c r="H63">
        <v>508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4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 s="8">
        <v>512</v>
      </c>
      <c r="AW63" s="29">
        <v>1.89154082255426E-2</v>
      </c>
      <c r="AX63" s="18">
        <v>512</v>
      </c>
      <c r="AY63" s="29">
        <v>3.4200228981220604E-2</v>
      </c>
    </row>
    <row r="64" spans="1:51">
      <c r="A64" s="7" t="s">
        <v>1066</v>
      </c>
      <c r="B64" s="7" t="s">
        <v>1078</v>
      </c>
      <c r="C64" s="7" t="s">
        <v>1082</v>
      </c>
      <c r="D64" s="7" t="s">
        <v>1205</v>
      </c>
      <c r="E64" s="7" t="s">
        <v>1206</v>
      </c>
      <c r="F64" s="23" t="s">
        <v>1373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487</v>
      </c>
      <c r="AR64">
        <v>0</v>
      </c>
      <c r="AS64">
        <v>0</v>
      </c>
      <c r="AT64">
        <v>0</v>
      </c>
      <c r="AU64">
        <v>0</v>
      </c>
      <c r="AV64" s="8">
        <v>487</v>
      </c>
      <c r="AW64" s="29">
        <v>1.7991804308279777E-2</v>
      </c>
      <c r="AX64" s="18">
        <v>487</v>
      </c>
      <c r="AY64" s="29">
        <v>3.2530295925496937E-2</v>
      </c>
    </row>
    <row r="65" spans="1:51">
      <c r="A65" s="7" t="s">
        <v>1066</v>
      </c>
      <c r="B65" s="7" t="s">
        <v>1078</v>
      </c>
      <c r="C65" s="7" t="s">
        <v>1082</v>
      </c>
      <c r="D65" s="7" t="s">
        <v>1126</v>
      </c>
      <c r="E65" s="7" t="s">
        <v>1207</v>
      </c>
      <c r="F65" s="23" t="s">
        <v>1208</v>
      </c>
      <c r="G65">
        <v>0</v>
      </c>
      <c r="H65">
        <v>0</v>
      </c>
      <c r="I65">
        <v>0</v>
      </c>
      <c r="J65">
        <v>0</v>
      </c>
      <c r="K65">
        <v>467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 s="8">
        <v>467</v>
      </c>
      <c r="AW65" s="29">
        <v>1.725292117446952E-2</v>
      </c>
      <c r="AX65" s="18">
        <v>467</v>
      </c>
      <c r="AY65" s="29">
        <v>3.119434948091801E-2</v>
      </c>
    </row>
    <row r="66" spans="1:51">
      <c r="A66" s="7" t="s">
        <v>1066</v>
      </c>
      <c r="B66" s="7" t="s">
        <v>1078</v>
      </c>
      <c r="C66" s="7" t="s">
        <v>1082</v>
      </c>
      <c r="D66" s="7" t="s">
        <v>1209</v>
      </c>
      <c r="E66" s="7" t="s">
        <v>1210</v>
      </c>
      <c r="F66" s="23" t="s">
        <v>121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467</v>
      </c>
      <c r="AR66">
        <v>0</v>
      </c>
      <c r="AS66">
        <v>0</v>
      </c>
      <c r="AT66">
        <v>0</v>
      </c>
      <c r="AU66">
        <v>0</v>
      </c>
      <c r="AV66" s="8">
        <v>467</v>
      </c>
      <c r="AW66" s="29">
        <v>1.725292117446952E-2</v>
      </c>
      <c r="AX66" s="18">
        <v>467</v>
      </c>
      <c r="AY66" s="29">
        <v>3.119434948091801E-2</v>
      </c>
    </row>
    <row r="67" spans="1:51">
      <c r="A67" s="7" t="s">
        <v>1066</v>
      </c>
      <c r="B67" s="7" t="s">
        <v>1067</v>
      </c>
      <c r="C67" s="7" t="s">
        <v>1086</v>
      </c>
      <c r="D67" s="7" t="s">
        <v>1212</v>
      </c>
      <c r="E67" s="7" t="s">
        <v>1213</v>
      </c>
      <c r="F67" s="23" t="s">
        <v>1214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42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 s="8">
        <v>420</v>
      </c>
      <c r="AW67" s="29">
        <v>1.5516545810015414E-2</v>
      </c>
      <c r="AX67" s="18">
        <v>420</v>
      </c>
      <c r="AY67" s="29">
        <v>2.8054875336157525E-2</v>
      </c>
    </row>
    <row r="68" spans="1:51">
      <c r="A68" s="7" t="s">
        <v>1066</v>
      </c>
      <c r="B68" s="7" t="s">
        <v>1078</v>
      </c>
      <c r="C68" s="7" t="s">
        <v>1082</v>
      </c>
      <c r="D68" s="7" t="s">
        <v>1126</v>
      </c>
      <c r="E68" s="7" t="s">
        <v>1215</v>
      </c>
      <c r="F68" s="23" t="s">
        <v>1216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412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 s="8">
        <v>412</v>
      </c>
      <c r="AW68" s="29">
        <v>1.5220992556491309E-2</v>
      </c>
      <c r="AX68" s="18">
        <v>412</v>
      </c>
      <c r="AY68" s="29">
        <v>2.7520496758325953E-2</v>
      </c>
    </row>
    <row r="69" spans="1:51">
      <c r="A69" s="7" t="s">
        <v>1066</v>
      </c>
      <c r="B69" s="7" t="s">
        <v>1078</v>
      </c>
      <c r="C69" s="7" t="s">
        <v>1079</v>
      </c>
      <c r="D69" s="7" t="s">
        <v>1197</v>
      </c>
      <c r="E69" s="7" t="s">
        <v>1198</v>
      </c>
      <c r="F69" s="23" t="s">
        <v>1217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409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 s="8">
        <v>409</v>
      </c>
      <c r="AW69" s="29">
        <v>1.511016008641977E-2</v>
      </c>
      <c r="AX69" s="18">
        <v>409</v>
      </c>
      <c r="AY69" s="29">
        <v>2.732010479163911E-2</v>
      </c>
    </row>
    <row r="70" spans="1:51">
      <c r="A70" s="7" t="s">
        <v>1124</v>
      </c>
      <c r="B70" s="7" t="s">
        <v>1218</v>
      </c>
      <c r="C70" s="7" t="s">
        <v>1219</v>
      </c>
      <c r="D70" s="7" t="s">
        <v>1220</v>
      </c>
      <c r="E70" s="7" t="s">
        <v>1221</v>
      </c>
      <c r="F70" s="23" t="s">
        <v>1222</v>
      </c>
      <c r="G70">
        <v>16</v>
      </c>
      <c r="H70">
        <v>7</v>
      </c>
      <c r="I70">
        <v>0</v>
      </c>
      <c r="J70">
        <v>20</v>
      </c>
      <c r="K70">
        <v>0</v>
      </c>
      <c r="L70">
        <v>0</v>
      </c>
      <c r="M70">
        <v>0</v>
      </c>
      <c r="N70">
        <v>12</v>
      </c>
      <c r="O70">
        <v>20</v>
      </c>
      <c r="P70">
        <v>14</v>
      </c>
      <c r="Q70">
        <v>28</v>
      </c>
      <c r="R70">
        <v>17</v>
      </c>
      <c r="S70">
        <v>15</v>
      </c>
      <c r="T70">
        <v>6</v>
      </c>
      <c r="U70">
        <v>0</v>
      </c>
      <c r="V70">
        <v>17</v>
      </c>
      <c r="W70">
        <v>0</v>
      </c>
      <c r="X70">
        <v>0</v>
      </c>
      <c r="Y70">
        <v>0</v>
      </c>
      <c r="Z70">
        <v>8</v>
      </c>
      <c r="AA70">
        <v>0</v>
      </c>
      <c r="AB70">
        <v>0</v>
      </c>
      <c r="AC70">
        <v>0</v>
      </c>
      <c r="AD70">
        <v>17</v>
      </c>
      <c r="AE70">
        <v>18</v>
      </c>
      <c r="AF70">
        <v>14</v>
      </c>
      <c r="AG70">
        <v>21</v>
      </c>
      <c r="AH70">
        <v>13</v>
      </c>
      <c r="AI70">
        <v>18</v>
      </c>
      <c r="AJ70">
        <v>14</v>
      </c>
      <c r="AK70">
        <v>0</v>
      </c>
      <c r="AL70">
        <v>19</v>
      </c>
      <c r="AM70">
        <v>0</v>
      </c>
      <c r="AN70">
        <v>0</v>
      </c>
      <c r="AO70">
        <v>0</v>
      </c>
      <c r="AP70">
        <v>0</v>
      </c>
      <c r="AQ70">
        <v>14</v>
      </c>
      <c r="AR70">
        <v>11</v>
      </c>
      <c r="AS70">
        <v>19</v>
      </c>
      <c r="AT70">
        <v>16</v>
      </c>
      <c r="AU70">
        <v>15</v>
      </c>
      <c r="AV70" s="8">
        <v>389</v>
      </c>
      <c r="AW70" s="29">
        <v>1.4371276952609513E-2</v>
      </c>
      <c r="AX70" s="18">
        <v>374</v>
      </c>
      <c r="AY70" s="29">
        <v>2.4982198513625986E-2</v>
      </c>
    </row>
    <row r="71" spans="1:51">
      <c r="A71" s="7" t="s">
        <v>1066</v>
      </c>
      <c r="B71" s="7" t="s">
        <v>1158</v>
      </c>
      <c r="C71" s="7" t="s">
        <v>1159</v>
      </c>
      <c r="D71" s="7" t="s">
        <v>1160</v>
      </c>
      <c r="E71" s="7" t="s">
        <v>1223</v>
      </c>
      <c r="F71" s="23" t="s">
        <v>1224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38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 s="8">
        <v>380</v>
      </c>
      <c r="AW71" s="29">
        <v>1.4038779542394896E-2</v>
      </c>
      <c r="AX71" s="18">
        <v>380</v>
      </c>
      <c r="AY71" s="29">
        <v>2.5382982446999661E-2</v>
      </c>
    </row>
    <row r="72" spans="1:51">
      <c r="A72" s="7" t="s">
        <v>1066</v>
      </c>
      <c r="B72" s="7" t="s">
        <v>1067</v>
      </c>
      <c r="C72" s="7" t="s">
        <v>1068</v>
      </c>
      <c r="D72" s="7" t="s">
        <v>1136</v>
      </c>
      <c r="E72" s="7" t="s">
        <v>1137</v>
      </c>
      <c r="F72" s="23" t="s">
        <v>1225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72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305</v>
      </c>
      <c r="AR72">
        <v>0</v>
      </c>
      <c r="AS72">
        <v>0</v>
      </c>
      <c r="AT72">
        <v>0</v>
      </c>
      <c r="AU72">
        <v>0</v>
      </c>
      <c r="AV72" s="8">
        <v>377</v>
      </c>
      <c r="AW72" s="29">
        <v>1.3927947072323359E-2</v>
      </c>
      <c r="AX72" s="18">
        <v>377</v>
      </c>
      <c r="AY72" s="29">
        <v>2.5182590480312825E-2</v>
      </c>
    </row>
    <row r="73" spans="1:51">
      <c r="A73" s="7" t="s">
        <v>1066</v>
      </c>
      <c r="B73" s="7" t="s">
        <v>1067</v>
      </c>
      <c r="C73" s="7" t="s">
        <v>1086</v>
      </c>
      <c r="D73" s="7" t="s">
        <v>1185</v>
      </c>
      <c r="E73" s="7" t="s">
        <v>1226</v>
      </c>
      <c r="F73" s="23" t="s">
        <v>1227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376</v>
      </c>
      <c r="AR73">
        <v>0</v>
      </c>
      <c r="AS73">
        <v>0</v>
      </c>
      <c r="AT73">
        <v>0</v>
      </c>
      <c r="AU73">
        <v>0</v>
      </c>
      <c r="AV73" s="8">
        <v>376</v>
      </c>
      <c r="AW73" s="29">
        <v>1.3891002915632845E-2</v>
      </c>
      <c r="AX73" s="18">
        <v>376</v>
      </c>
      <c r="AY73" s="29">
        <v>2.511579315808388E-2</v>
      </c>
    </row>
    <row r="74" spans="1:51">
      <c r="A74" s="7" t="s">
        <v>1066</v>
      </c>
      <c r="B74" s="7" t="s">
        <v>1074</v>
      </c>
      <c r="C74" s="7" t="s">
        <v>1228</v>
      </c>
      <c r="D74" s="7" t="s">
        <v>1229</v>
      </c>
      <c r="E74" s="7" t="s">
        <v>1230</v>
      </c>
      <c r="F74" s="23" t="s">
        <v>1231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37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 s="8">
        <v>370</v>
      </c>
      <c r="AW74" s="29">
        <v>1.3669337975489769E-2</v>
      </c>
      <c r="AX74" s="18">
        <v>370</v>
      </c>
      <c r="AY74" s="29">
        <v>2.4715009224710201E-2</v>
      </c>
    </row>
    <row r="75" spans="1:51">
      <c r="A75" s="7" t="s">
        <v>1066</v>
      </c>
      <c r="B75" s="7" t="s">
        <v>1067</v>
      </c>
      <c r="C75" s="7" t="s">
        <v>1068</v>
      </c>
      <c r="D75" s="7" t="s">
        <v>1168</v>
      </c>
      <c r="E75" s="7" t="s">
        <v>1169</v>
      </c>
      <c r="F75" s="23" t="s">
        <v>1232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350</v>
      </c>
      <c r="AR75">
        <v>0</v>
      </c>
      <c r="AS75">
        <v>0</v>
      </c>
      <c r="AT75">
        <v>0</v>
      </c>
      <c r="AU75">
        <v>0</v>
      </c>
      <c r="AV75" s="8">
        <v>350</v>
      </c>
      <c r="AW75" s="29">
        <v>1.2930454841679512E-2</v>
      </c>
      <c r="AX75" s="18">
        <v>350</v>
      </c>
      <c r="AY75" s="29">
        <v>2.3379062780131271E-2</v>
      </c>
    </row>
    <row r="76" spans="1:51">
      <c r="A76" s="7" t="s">
        <v>1066</v>
      </c>
      <c r="B76" s="7" t="s">
        <v>1074</v>
      </c>
      <c r="C76" s="7" t="s">
        <v>1075</v>
      </c>
      <c r="D76" s="7" t="s">
        <v>1076</v>
      </c>
      <c r="E76" s="7" t="s">
        <v>1176</v>
      </c>
      <c r="F76" s="23" t="s">
        <v>1233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325</v>
      </c>
      <c r="AS76">
        <v>0</v>
      </c>
      <c r="AT76">
        <v>0</v>
      </c>
      <c r="AU76">
        <v>0</v>
      </c>
      <c r="AV76" s="8">
        <v>325</v>
      </c>
      <c r="AW76" s="29">
        <v>1.2006850924416688E-2</v>
      </c>
      <c r="AX76" s="18">
        <v>325</v>
      </c>
      <c r="AY76" s="29">
        <v>2.1709129724407607E-2</v>
      </c>
    </row>
    <row r="77" spans="1:51">
      <c r="A77" s="7" t="s">
        <v>1066</v>
      </c>
      <c r="B77" s="7" t="s">
        <v>1067</v>
      </c>
      <c r="C77" s="7" t="s">
        <v>1086</v>
      </c>
      <c r="D77" s="7" t="s">
        <v>1234</v>
      </c>
      <c r="E77" s="7" t="s">
        <v>1235</v>
      </c>
      <c r="F77" s="23" t="s">
        <v>1236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306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 s="8">
        <v>306</v>
      </c>
      <c r="AW77" s="29">
        <v>1.1304911947296943E-2</v>
      </c>
      <c r="AX77" s="18">
        <v>306</v>
      </c>
      <c r="AY77" s="29">
        <v>2.0439980602057626E-2</v>
      </c>
    </row>
    <row r="78" spans="1:51">
      <c r="A78" s="7" t="s">
        <v>1066</v>
      </c>
      <c r="B78" s="7" t="s">
        <v>1078</v>
      </c>
      <c r="C78" s="7"/>
      <c r="D78" s="7"/>
      <c r="E78" s="7"/>
      <c r="F78" s="23"/>
      <c r="G78">
        <v>0</v>
      </c>
      <c r="H78">
        <v>299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 s="8">
        <v>299</v>
      </c>
      <c r="AW78" s="29">
        <v>1.1046302850463353E-2</v>
      </c>
      <c r="AX78" s="18">
        <v>299</v>
      </c>
      <c r="AY78" s="29">
        <v>1.9972399346455002E-2</v>
      </c>
    </row>
    <row r="79" spans="1:51">
      <c r="A79" s="7" t="s">
        <v>1066</v>
      </c>
      <c r="B79" s="7" t="s">
        <v>1067</v>
      </c>
      <c r="C79" s="7" t="s">
        <v>1086</v>
      </c>
      <c r="D79" s="7" t="s">
        <v>1237</v>
      </c>
      <c r="E79" s="7" t="s">
        <v>1238</v>
      </c>
      <c r="F79" s="23" t="s">
        <v>1239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265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 s="8">
        <v>265</v>
      </c>
      <c r="AW79" s="29">
        <v>9.7902015229859151E-3</v>
      </c>
      <c r="AX79" s="18">
        <v>265</v>
      </c>
      <c r="AY79" s="29">
        <v>1.7701290390670817E-2</v>
      </c>
    </row>
    <row r="80" spans="1:51">
      <c r="A80" s="7" t="s">
        <v>1066</v>
      </c>
      <c r="B80" s="7" t="s">
        <v>1067</v>
      </c>
      <c r="C80" s="7" t="s">
        <v>1086</v>
      </c>
      <c r="D80" s="7" t="s">
        <v>1087</v>
      </c>
      <c r="E80" s="7" t="s">
        <v>1189</v>
      </c>
      <c r="F80" s="23" t="s">
        <v>1240</v>
      </c>
      <c r="G80">
        <v>0</v>
      </c>
      <c r="H80">
        <v>0</v>
      </c>
      <c r="I80">
        <v>205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46</v>
      </c>
      <c r="AT80">
        <v>0</v>
      </c>
      <c r="AU80">
        <v>0</v>
      </c>
      <c r="AV80" s="8">
        <v>251</v>
      </c>
      <c r="AW80" s="29">
        <v>9.2729833293187357E-3</v>
      </c>
      <c r="AX80" s="18">
        <v>251</v>
      </c>
      <c r="AY80" s="29">
        <v>1.6766127879465569E-2</v>
      </c>
    </row>
    <row r="81" spans="1:51">
      <c r="A81" s="7" t="s">
        <v>1066</v>
      </c>
      <c r="B81" s="7" t="s">
        <v>1067</v>
      </c>
      <c r="C81" s="7" t="s">
        <v>1086</v>
      </c>
      <c r="D81" s="7" t="s">
        <v>1125</v>
      </c>
      <c r="E81" s="7" t="s">
        <v>1179</v>
      </c>
      <c r="F81" s="23"/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238</v>
      </c>
      <c r="AR81">
        <v>0</v>
      </c>
      <c r="AS81">
        <v>0</v>
      </c>
      <c r="AT81">
        <v>0</v>
      </c>
      <c r="AU81">
        <v>0</v>
      </c>
      <c r="AV81" s="8">
        <v>238</v>
      </c>
      <c r="AW81" s="29">
        <v>8.7927092923420682E-3</v>
      </c>
      <c r="AX81" s="18">
        <v>238</v>
      </c>
      <c r="AY81" s="29">
        <v>1.5897762690489266E-2</v>
      </c>
    </row>
    <row r="82" spans="1:51">
      <c r="A82" s="7" t="s">
        <v>1066</v>
      </c>
      <c r="B82" s="7" t="s">
        <v>1078</v>
      </c>
      <c r="C82" s="7" t="s">
        <v>1082</v>
      </c>
      <c r="D82" s="7" t="s">
        <v>1126</v>
      </c>
      <c r="E82" s="7" t="s">
        <v>1127</v>
      </c>
      <c r="F82" s="23" t="s">
        <v>124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215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 s="8">
        <v>215</v>
      </c>
      <c r="AW82" s="29">
        <v>7.9429936884602703E-3</v>
      </c>
      <c r="AX82" s="18">
        <v>215</v>
      </c>
      <c r="AY82" s="29">
        <v>1.4361424279223494E-2</v>
      </c>
    </row>
    <row r="83" spans="1:51">
      <c r="A83" s="7" t="s">
        <v>1066</v>
      </c>
      <c r="B83" s="7" t="s">
        <v>1078</v>
      </c>
      <c r="C83" s="7" t="s">
        <v>1079</v>
      </c>
      <c r="D83" s="7" t="s">
        <v>1242</v>
      </c>
      <c r="E83" s="7" t="s">
        <v>1242</v>
      </c>
      <c r="F83" s="23" t="s">
        <v>1243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194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 s="8">
        <v>194</v>
      </c>
      <c r="AW83" s="29">
        <v>7.1671663979595004E-3</v>
      </c>
      <c r="AX83" s="18">
        <v>194</v>
      </c>
      <c r="AY83" s="29">
        <v>1.2958680512415617E-2</v>
      </c>
    </row>
    <row r="84" spans="1:51">
      <c r="A84" s="7" t="s">
        <v>1066</v>
      </c>
      <c r="B84" s="7" t="s">
        <v>1244</v>
      </c>
      <c r="C84" s="7" t="s">
        <v>1245</v>
      </c>
      <c r="D84" s="7" t="s">
        <v>1246</v>
      </c>
      <c r="E84" s="7"/>
      <c r="F84" s="23"/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193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 s="8">
        <v>193</v>
      </c>
      <c r="AW84" s="29">
        <v>7.1302222412689869E-3</v>
      </c>
      <c r="AX84" s="18">
        <v>193</v>
      </c>
      <c r="AY84" s="29">
        <v>1.2891883190186674E-2</v>
      </c>
    </row>
    <row r="85" spans="1:51">
      <c r="A85" s="7" t="s">
        <v>1066</v>
      </c>
      <c r="B85" s="7" t="s">
        <v>1067</v>
      </c>
      <c r="C85" s="7" t="s">
        <v>1068</v>
      </c>
      <c r="D85" s="7" t="s">
        <v>1247</v>
      </c>
      <c r="E85" s="7" t="s">
        <v>1248</v>
      </c>
      <c r="F85" s="23" t="s">
        <v>1249</v>
      </c>
      <c r="G85">
        <v>0</v>
      </c>
      <c r="H85">
        <v>0</v>
      </c>
      <c r="I85">
        <v>0</v>
      </c>
      <c r="J85">
        <v>0</v>
      </c>
      <c r="K85">
        <v>186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 s="8">
        <v>186</v>
      </c>
      <c r="AW85" s="29">
        <v>6.8716131444353972E-3</v>
      </c>
      <c r="AX85" s="18">
        <v>186</v>
      </c>
      <c r="AY85" s="29">
        <v>1.2424301934584048E-2</v>
      </c>
    </row>
    <row r="86" spans="1:51">
      <c r="A86" s="7" t="s">
        <v>1066</v>
      </c>
      <c r="B86" s="7" t="s">
        <v>1078</v>
      </c>
      <c r="C86" s="7" t="s">
        <v>1082</v>
      </c>
      <c r="D86" s="7" t="s">
        <v>1098</v>
      </c>
      <c r="E86" s="7" t="s">
        <v>1109</v>
      </c>
      <c r="F86" s="23" t="s">
        <v>125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19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165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 s="8">
        <v>184</v>
      </c>
      <c r="AW86" s="29">
        <v>6.7977248310543718E-3</v>
      </c>
      <c r="AX86" s="18">
        <v>184</v>
      </c>
      <c r="AY86" s="29">
        <v>1.2290707290126154E-2</v>
      </c>
    </row>
    <row r="87" spans="1:51">
      <c r="A87" s="7" t="s">
        <v>1066</v>
      </c>
      <c r="B87" s="7" t="s">
        <v>1158</v>
      </c>
      <c r="C87" s="7" t="s">
        <v>1159</v>
      </c>
      <c r="D87" s="7" t="s">
        <v>1163</v>
      </c>
      <c r="E87" s="7" t="s">
        <v>1251</v>
      </c>
      <c r="F87" s="23" t="s">
        <v>1252</v>
      </c>
      <c r="G87">
        <v>0</v>
      </c>
      <c r="H87">
        <v>0</v>
      </c>
      <c r="I87">
        <v>0</v>
      </c>
      <c r="J87">
        <v>18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 s="8">
        <v>180</v>
      </c>
      <c r="AW87" s="29">
        <v>6.6499482042923202E-3</v>
      </c>
      <c r="AX87" s="18">
        <v>180</v>
      </c>
      <c r="AY87" s="29">
        <v>1.2023518001210367E-2</v>
      </c>
    </row>
    <row r="88" spans="1:51">
      <c r="A88" s="7" t="s">
        <v>1066</v>
      </c>
      <c r="B88" s="7" t="s">
        <v>1158</v>
      </c>
      <c r="C88" s="7" t="s">
        <v>1159</v>
      </c>
      <c r="D88" s="7" t="s">
        <v>1163</v>
      </c>
      <c r="E88" s="7" t="s">
        <v>1164</v>
      </c>
      <c r="F88" s="23"/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167</v>
      </c>
      <c r="AR88">
        <v>0</v>
      </c>
      <c r="AS88">
        <v>0</v>
      </c>
      <c r="AT88">
        <v>0</v>
      </c>
      <c r="AU88">
        <v>0</v>
      </c>
      <c r="AV88" s="8">
        <v>167</v>
      </c>
      <c r="AW88" s="29">
        <v>6.1696741673156526E-3</v>
      </c>
      <c r="AX88" s="18">
        <v>167</v>
      </c>
      <c r="AY88" s="29">
        <v>1.1155152812234063E-2</v>
      </c>
    </row>
    <row r="89" spans="1:51">
      <c r="A89" s="7" t="s">
        <v>1066</v>
      </c>
      <c r="B89" s="7" t="s">
        <v>1067</v>
      </c>
      <c r="C89" s="7" t="s">
        <v>1086</v>
      </c>
      <c r="D89" s="7" t="s">
        <v>1125</v>
      </c>
      <c r="E89" s="7" t="s">
        <v>1156</v>
      </c>
      <c r="F89" s="23" t="s">
        <v>1253</v>
      </c>
      <c r="G89">
        <v>0</v>
      </c>
      <c r="H89">
        <v>0</v>
      </c>
      <c r="I89">
        <v>0</v>
      </c>
      <c r="J89">
        <v>0</v>
      </c>
      <c r="K89">
        <v>14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 s="8">
        <v>140</v>
      </c>
      <c r="AW89" s="29">
        <v>5.172181936671804E-3</v>
      </c>
      <c r="AX89" s="18">
        <v>140</v>
      </c>
      <c r="AY89" s="29">
        <v>9.3516251120525085E-3</v>
      </c>
    </row>
    <row r="90" spans="1:51">
      <c r="A90" s="7" t="s">
        <v>1066</v>
      </c>
      <c r="B90" s="7" t="s">
        <v>1078</v>
      </c>
      <c r="C90" s="7" t="s">
        <v>1082</v>
      </c>
      <c r="D90" s="7" t="s">
        <v>1098</v>
      </c>
      <c r="E90" s="7" t="s">
        <v>1109</v>
      </c>
      <c r="F90" s="23" t="s">
        <v>1254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107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 s="8">
        <v>107</v>
      </c>
      <c r="AW90" s="29">
        <v>3.9530247658848784E-3</v>
      </c>
      <c r="AX90" s="18">
        <v>107</v>
      </c>
      <c r="AY90" s="29">
        <v>7.1473134784972745E-3</v>
      </c>
    </row>
    <row r="91" spans="1:51">
      <c r="A91" s="7" t="s">
        <v>1066</v>
      </c>
      <c r="B91" s="7" t="s">
        <v>1078</v>
      </c>
      <c r="C91" s="7" t="s">
        <v>1082</v>
      </c>
      <c r="D91" s="7" t="s">
        <v>1126</v>
      </c>
      <c r="E91" s="7" t="s">
        <v>1255</v>
      </c>
      <c r="F91" s="23" t="s">
        <v>1256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105</v>
      </c>
      <c r="AR91">
        <v>0</v>
      </c>
      <c r="AS91">
        <v>0</v>
      </c>
      <c r="AT91">
        <v>0</v>
      </c>
      <c r="AU91">
        <v>0</v>
      </c>
      <c r="AV91" s="8">
        <v>105</v>
      </c>
      <c r="AW91" s="29">
        <v>3.8791364525038534E-3</v>
      </c>
      <c r="AX91" s="18">
        <v>105</v>
      </c>
      <c r="AY91" s="29">
        <v>7.0137188340393813E-3</v>
      </c>
    </row>
    <row r="92" spans="1:51">
      <c r="A92" s="7" t="s">
        <v>1066</v>
      </c>
      <c r="B92" s="7"/>
      <c r="C92" s="7"/>
      <c r="D92" s="7"/>
      <c r="E92" s="7"/>
      <c r="F92" s="23"/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89</v>
      </c>
      <c r="T92">
        <v>0</v>
      </c>
      <c r="U92">
        <v>0</v>
      </c>
      <c r="V92">
        <v>11</v>
      </c>
      <c r="W92">
        <v>0</v>
      </c>
      <c r="X92">
        <v>0</v>
      </c>
      <c r="Y92">
        <v>0</v>
      </c>
      <c r="Z92">
        <v>2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 s="8">
        <v>102</v>
      </c>
      <c r="AW92" s="29">
        <v>3.7683039824323145E-3</v>
      </c>
      <c r="AX92" s="18">
        <v>102</v>
      </c>
      <c r="AY92" s="29">
        <v>6.8133268673525411E-3</v>
      </c>
    </row>
    <row r="93" spans="1:51">
      <c r="A93" s="7" t="s">
        <v>1066</v>
      </c>
      <c r="B93" s="7" t="s">
        <v>1067</v>
      </c>
      <c r="C93" s="7" t="s">
        <v>1068</v>
      </c>
      <c r="D93" s="7" t="s">
        <v>1069</v>
      </c>
      <c r="E93" s="7" t="s">
        <v>1070</v>
      </c>
      <c r="F93" s="23"/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60</v>
      </c>
      <c r="AF93">
        <v>0</v>
      </c>
      <c r="AG93">
        <v>9</v>
      </c>
      <c r="AH93">
        <v>0</v>
      </c>
      <c r="AI93">
        <v>0</v>
      </c>
      <c r="AJ93">
        <v>0</v>
      </c>
      <c r="AK93">
        <v>0</v>
      </c>
      <c r="AL93">
        <v>13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 s="8">
        <v>82</v>
      </c>
      <c r="AW93" s="29">
        <v>3.0294208486220569E-3</v>
      </c>
      <c r="AX93" s="18">
        <v>82</v>
      </c>
      <c r="AY93" s="29">
        <v>5.4773804227736117E-3</v>
      </c>
    </row>
    <row r="94" spans="1:51">
      <c r="A94" s="7" t="s">
        <v>1066</v>
      </c>
      <c r="B94" s="7" t="s">
        <v>1067</v>
      </c>
      <c r="C94" s="7" t="s">
        <v>1068</v>
      </c>
      <c r="D94" s="7" t="s">
        <v>1136</v>
      </c>
      <c r="E94" s="7" t="s">
        <v>1137</v>
      </c>
      <c r="F94" s="23"/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7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 s="8">
        <v>70</v>
      </c>
      <c r="AW94" s="29">
        <v>2.586090968335902E-3</v>
      </c>
      <c r="AX94" s="18">
        <v>70</v>
      </c>
      <c r="AY94" s="29">
        <v>4.6758125560262542E-3</v>
      </c>
    </row>
    <row r="95" spans="1:51">
      <c r="A95" s="7" t="s">
        <v>1066</v>
      </c>
      <c r="B95" s="7" t="s">
        <v>1074</v>
      </c>
      <c r="C95" s="7" t="s">
        <v>1075</v>
      </c>
      <c r="D95" s="7" t="s">
        <v>1257</v>
      </c>
      <c r="E95" s="7" t="s">
        <v>1258</v>
      </c>
      <c r="F95" s="23" t="s">
        <v>1259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38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29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 s="8">
        <v>67</v>
      </c>
      <c r="AW95" s="29">
        <v>2.4752584982643635E-3</v>
      </c>
      <c r="AX95" s="18">
        <v>67</v>
      </c>
      <c r="AY95" s="29">
        <v>4.475420589339414E-3</v>
      </c>
    </row>
    <row r="96" spans="1:51">
      <c r="A96" s="7" t="s">
        <v>1066</v>
      </c>
      <c r="B96" s="7" t="s">
        <v>1074</v>
      </c>
      <c r="C96" s="7" t="s">
        <v>1075</v>
      </c>
      <c r="D96" s="7" t="s">
        <v>1076</v>
      </c>
      <c r="E96" s="7" t="s">
        <v>1260</v>
      </c>
      <c r="F96" s="23"/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66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 s="8">
        <v>66</v>
      </c>
      <c r="AW96" s="29">
        <v>2.4383143415738508E-3</v>
      </c>
      <c r="AX96" s="18">
        <v>66</v>
      </c>
      <c r="AY96" s="29">
        <v>4.4086232671104678E-3</v>
      </c>
    </row>
    <row r="97" spans="1:51">
      <c r="A97" s="7" t="s">
        <v>1066</v>
      </c>
      <c r="B97" s="7" t="s">
        <v>1067</v>
      </c>
      <c r="C97" s="7" t="s">
        <v>1086</v>
      </c>
      <c r="D97" s="7" t="s">
        <v>1125</v>
      </c>
      <c r="E97" s="7" t="s">
        <v>1261</v>
      </c>
      <c r="F97" s="23" t="s">
        <v>1373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58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 s="8">
        <v>58</v>
      </c>
      <c r="AW97" s="29">
        <v>2.1427610880497476E-3</v>
      </c>
      <c r="AX97" s="18">
        <v>58</v>
      </c>
      <c r="AY97" s="29">
        <v>3.8742446892788963E-3</v>
      </c>
    </row>
    <row r="98" spans="1:51">
      <c r="A98" s="7" t="s">
        <v>1066</v>
      </c>
      <c r="B98" s="7" t="s">
        <v>1078</v>
      </c>
      <c r="C98" s="7" t="s">
        <v>1079</v>
      </c>
      <c r="D98" s="7" t="s">
        <v>1262</v>
      </c>
      <c r="E98" s="7" t="s">
        <v>1263</v>
      </c>
      <c r="F98" s="23" t="s">
        <v>1264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53</v>
      </c>
      <c r="AQ98">
        <v>0</v>
      </c>
      <c r="AR98">
        <v>0</v>
      </c>
      <c r="AS98">
        <v>0</v>
      </c>
      <c r="AT98">
        <v>0</v>
      </c>
      <c r="AU98">
        <v>0</v>
      </c>
      <c r="AV98" s="8">
        <v>53</v>
      </c>
      <c r="AW98" s="29">
        <v>1.9580403045971828E-3</v>
      </c>
      <c r="AX98" s="18">
        <v>53</v>
      </c>
      <c r="AY98" s="29">
        <v>3.5402580781341638E-3</v>
      </c>
    </row>
    <row r="99" spans="1:51">
      <c r="A99" s="7" t="s">
        <v>1066</v>
      </c>
      <c r="B99" s="7" t="s">
        <v>1067</v>
      </c>
      <c r="C99" s="7" t="s">
        <v>1068</v>
      </c>
      <c r="D99" s="7" t="s">
        <v>1069</v>
      </c>
      <c r="E99" s="7" t="s">
        <v>1166</v>
      </c>
      <c r="F99" s="23"/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48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 s="8">
        <v>48</v>
      </c>
      <c r="AW99" s="29">
        <v>1.7733195211446188E-3</v>
      </c>
      <c r="AX99" s="18">
        <v>48</v>
      </c>
      <c r="AY99" s="29">
        <v>3.2062714669894316E-3</v>
      </c>
    </row>
    <row r="100" spans="1:51">
      <c r="A100" s="7" t="s">
        <v>1066</v>
      </c>
      <c r="B100" s="7" t="s">
        <v>1074</v>
      </c>
      <c r="C100" s="7" t="s">
        <v>1075</v>
      </c>
      <c r="D100" s="7" t="s">
        <v>1076</v>
      </c>
      <c r="E100" s="7" t="s">
        <v>1077</v>
      </c>
      <c r="F100" s="23" t="s">
        <v>1265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48</v>
      </c>
      <c r="AR100">
        <v>0</v>
      </c>
      <c r="AS100">
        <v>0</v>
      </c>
      <c r="AT100">
        <v>0</v>
      </c>
      <c r="AU100">
        <v>0</v>
      </c>
      <c r="AV100" s="8">
        <v>48</v>
      </c>
      <c r="AW100" s="29">
        <v>1.7733195211446188E-3</v>
      </c>
      <c r="AX100" s="18">
        <v>48</v>
      </c>
      <c r="AY100" s="29">
        <v>3.2062714669894316E-3</v>
      </c>
    </row>
    <row r="101" spans="1:51">
      <c r="A101" s="7" t="s">
        <v>1066</v>
      </c>
      <c r="B101" s="7" t="s">
        <v>1078</v>
      </c>
      <c r="C101" s="7" t="s">
        <v>1266</v>
      </c>
      <c r="D101" s="7" t="s">
        <v>1267</v>
      </c>
      <c r="E101" s="7" t="s">
        <v>1267</v>
      </c>
      <c r="F101" s="23" t="s">
        <v>1268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48</v>
      </c>
      <c r="AU101">
        <v>0</v>
      </c>
      <c r="AV101" s="8">
        <v>48</v>
      </c>
      <c r="AW101" s="29">
        <v>1.7733195211446188E-3</v>
      </c>
      <c r="AX101" s="18">
        <v>48</v>
      </c>
      <c r="AY101" s="29">
        <v>3.2062714669894316E-3</v>
      </c>
    </row>
    <row r="102" spans="1:51">
      <c r="A102" s="7" t="s">
        <v>1066</v>
      </c>
      <c r="B102" s="7" t="s">
        <v>1067</v>
      </c>
      <c r="C102" s="7" t="s">
        <v>1068</v>
      </c>
      <c r="D102" s="7" t="s">
        <v>1247</v>
      </c>
      <c r="E102" s="7" t="s">
        <v>1248</v>
      </c>
      <c r="F102" s="23" t="s">
        <v>1269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42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 s="8">
        <v>42</v>
      </c>
      <c r="AW102" s="29">
        <v>1.5516545810015415E-3</v>
      </c>
      <c r="AX102" s="18">
        <v>42</v>
      </c>
      <c r="AY102" s="29">
        <v>2.8054875336157525E-3</v>
      </c>
    </row>
    <row r="103" spans="1:51">
      <c r="A103" s="7" t="s">
        <v>1066</v>
      </c>
      <c r="B103" s="7" t="s">
        <v>1074</v>
      </c>
      <c r="C103" s="7" t="s">
        <v>1075</v>
      </c>
      <c r="D103" s="7" t="s">
        <v>1270</v>
      </c>
      <c r="E103" s="7" t="s">
        <v>1271</v>
      </c>
      <c r="F103" s="23" t="s">
        <v>1272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36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 s="8">
        <v>36</v>
      </c>
      <c r="AW103" s="29">
        <v>1.3299896408584639E-3</v>
      </c>
      <c r="AX103" s="18">
        <v>36</v>
      </c>
      <c r="AY103" s="29">
        <v>2.4047036002420737E-3</v>
      </c>
    </row>
    <row r="104" spans="1:51">
      <c r="A104" s="7" t="s">
        <v>1066</v>
      </c>
      <c r="B104" s="7" t="s">
        <v>1067</v>
      </c>
      <c r="C104" s="7" t="s">
        <v>1068</v>
      </c>
      <c r="D104" s="7" t="s">
        <v>1069</v>
      </c>
      <c r="E104" s="7" t="s">
        <v>1273</v>
      </c>
      <c r="F104" s="23"/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34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 s="8">
        <v>34</v>
      </c>
      <c r="AW104" s="29">
        <v>1.2561013274774383E-3</v>
      </c>
      <c r="AX104" s="18">
        <v>34</v>
      </c>
      <c r="AY104" s="29">
        <v>2.2711089557841805E-3</v>
      </c>
    </row>
    <row r="105" spans="1:51">
      <c r="A105" s="7" t="s">
        <v>1066</v>
      </c>
      <c r="B105" s="7" t="s">
        <v>1074</v>
      </c>
      <c r="C105" s="7" t="s">
        <v>1075</v>
      </c>
      <c r="D105" s="7" t="s">
        <v>1274</v>
      </c>
      <c r="E105" s="7" t="s">
        <v>1275</v>
      </c>
      <c r="F105" s="23" t="s">
        <v>1276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27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 s="8">
        <v>27</v>
      </c>
      <c r="AW105" s="29">
        <v>9.9749223064384798E-4</v>
      </c>
      <c r="AX105" s="18">
        <v>27</v>
      </c>
      <c r="AY105" s="29">
        <v>1.8035277001815552E-3</v>
      </c>
    </row>
    <row r="106" spans="1:51">
      <c r="A106" s="7" t="s">
        <v>1066</v>
      </c>
      <c r="B106" s="7" t="s">
        <v>1078</v>
      </c>
      <c r="C106" s="7" t="s">
        <v>1079</v>
      </c>
      <c r="D106" s="7" t="s">
        <v>1242</v>
      </c>
      <c r="E106" s="7" t="s">
        <v>1242</v>
      </c>
      <c r="F106" s="23" t="s">
        <v>1277</v>
      </c>
      <c r="G106">
        <v>0</v>
      </c>
      <c r="H106">
        <v>0</v>
      </c>
      <c r="I106">
        <v>0</v>
      </c>
      <c r="J106">
        <v>0</v>
      </c>
      <c r="K106">
        <v>23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 s="8">
        <v>23</v>
      </c>
      <c r="AW106" s="29">
        <v>8.4971560388179648E-4</v>
      </c>
      <c r="AX106" s="18">
        <v>23</v>
      </c>
      <c r="AY106" s="29">
        <v>1.5363384112657692E-3</v>
      </c>
    </row>
    <row r="107" spans="1:51">
      <c r="A107" s="7" t="s">
        <v>1066</v>
      </c>
      <c r="B107" s="7" t="s">
        <v>1078</v>
      </c>
      <c r="C107" s="7" t="s">
        <v>1082</v>
      </c>
      <c r="D107" s="7" t="s">
        <v>1098</v>
      </c>
      <c r="E107" s="7" t="s">
        <v>1109</v>
      </c>
      <c r="F107" s="23" t="s">
        <v>1278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19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 s="8">
        <v>19</v>
      </c>
      <c r="AW107" s="29">
        <v>7.0193897711974486E-4</v>
      </c>
      <c r="AX107" s="18">
        <v>19</v>
      </c>
      <c r="AY107" s="29">
        <v>1.2691491223499832E-3</v>
      </c>
    </row>
    <row r="108" spans="1:51">
      <c r="A108" s="7" t="s">
        <v>1066</v>
      </c>
      <c r="B108" s="7" t="s">
        <v>1067</v>
      </c>
      <c r="C108" s="7" t="s">
        <v>1086</v>
      </c>
      <c r="D108" s="7" t="s">
        <v>1090</v>
      </c>
      <c r="E108" s="7" t="s">
        <v>1091</v>
      </c>
      <c r="F108" s="23" t="s">
        <v>1279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19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 s="8">
        <v>19</v>
      </c>
      <c r="AW108" s="29">
        <v>7.0193897711974486E-4</v>
      </c>
      <c r="AX108" s="18">
        <v>19</v>
      </c>
      <c r="AY108" s="29">
        <v>1.2691491223499832E-3</v>
      </c>
    </row>
    <row r="109" spans="1:51">
      <c r="A109" s="7" t="s">
        <v>1066</v>
      </c>
      <c r="B109" s="7" t="s">
        <v>1067</v>
      </c>
      <c r="C109" s="7" t="s">
        <v>1086</v>
      </c>
      <c r="D109" s="7" t="s">
        <v>1280</v>
      </c>
      <c r="E109" s="7" t="s">
        <v>1281</v>
      </c>
      <c r="F109" s="23" t="s">
        <v>1282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6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 s="8">
        <v>16</v>
      </c>
      <c r="AW109" s="29">
        <v>5.9110650704820625E-4</v>
      </c>
      <c r="AX109" s="18">
        <v>16</v>
      </c>
      <c r="AY109" s="29">
        <v>1.0687571556631439E-3</v>
      </c>
    </row>
    <row r="110" spans="1:51">
      <c r="A110" s="7" t="s">
        <v>1066</v>
      </c>
      <c r="B110" s="7" t="s">
        <v>1067</v>
      </c>
      <c r="C110" s="7" t="s">
        <v>1068</v>
      </c>
      <c r="D110" s="7" t="s">
        <v>1168</v>
      </c>
      <c r="E110" s="7" t="s">
        <v>1169</v>
      </c>
      <c r="F110" s="23" t="s">
        <v>1283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16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 s="8">
        <v>16</v>
      </c>
      <c r="AW110" s="29">
        <v>5.9110650704820625E-4</v>
      </c>
      <c r="AX110" s="18">
        <v>16</v>
      </c>
      <c r="AY110" s="29">
        <v>1.0687571556631439E-3</v>
      </c>
    </row>
    <row r="111" spans="1:51">
      <c r="A111" s="7" t="s">
        <v>1066</v>
      </c>
      <c r="B111" s="7" t="s">
        <v>1158</v>
      </c>
      <c r="C111" s="7" t="s">
        <v>1159</v>
      </c>
      <c r="D111" s="7" t="s">
        <v>1284</v>
      </c>
      <c r="E111" s="7" t="s">
        <v>1285</v>
      </c>
      <c r="F111" s="23" t="s">
        <v>1373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3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 s="8">
        <v>13</v>
      </c>
      <c r="AW111" s="29">
        <v>4.8027403697666759E-4</v>
      </c>
      <c r="AX111" s="18">
        <v>13</v>
      </c>
      <c r="AY111" s="29">
        <v>8.6836518897630429E-4</v>
      </c>
    </row>
    <row r="112" spans="1:51">
      <c r="A112" s="7" t="s">
        <v>1066</v>
      </c>
      <c r="B112" s="7" t="s">
        <v>1074</v>
      </c>
      <c r="C112" s="7" t="s">
        <v>1075</v>
      </c>
      <c r="D112" s="7" t="s">
        <v>1115</v>
      </c>
      <c r="E112" s="7" t="s">
        <v>1286</v>
      </c>
      <c r="F112" s="23" t="s">
        <v>1287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12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 s="8">
        <v>12</v>
      </c>
      <c r="AW112" s="29">
        <v>4.4332988028615469E-4</v>
      </c>
      <c r="AX112" s="18">
        <v>12</v>
      </c>
      <c r="AY112" s="29">
        <v>8.0156786674735791E-4</v>
      </c>
    </row>
    <row r="113" spans="1:51">
      <c r="A113" s="7" t="s">
        <v>1066</v>
      </c>
      <c r="B113" s="7" t="s">
        <v>1067</v>
      </c>
      <c r="C113" s="7" t="s">
        <v>1068</v>
      </c>
      <c r="D113" s="7" t="s">
        <v>1072</v>
      </c>
      <c r="E113" s="7" t="s">
        <v>1288</v>
      </c>
      <c r="F113" s="23" t="s">
        <v>1289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6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5</v>
      </c>
      <c r="AQ113">
        <v>0</v>
      </c>
      <c r="AR113">
        <v>0</v>
      </c>
      <c r="AS113">
        <v>0</v>
      </c>
      <c r="AT113">
        <v>0</v>
      </c>
      <c r="AU113">
        <v>0</v>
      </c>
      <c r="AV113" s="8">
        <v>11</v>
      </c>
      <c r="AW113" s="29">
        <v>4.0638572359564179E-4</v>
      </c>
      <c r="AX113" s="18">
        <v>11</v>
      </c>
      <c r="AY113" s="29">
        <v>7.3477054451841141E-4</v>
      </c>
    </row>
    <row r="114" spans="1:51">
      <c r="A114" s="7" t="s">
        <v>1066</v>
      </c>
      <c r="B114" s="7" t="s">
        <v>1067</v>
      </c>
      <c r="C114" s="7" t="s">
        <v>1068</v>
      </c>
      <c r="D114" s="7" t="s">
        <v>1370</v>
      </c>
      <c r="E114" s="7" t="s">
        <v>1375</v>
      </c>
      <c r="F114" s="23" t="s">
        <v>1068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7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 s="8">
        <v>7</v>
      </c>
      <c r="AW114" s="29">
        <v>2.5860909683359022E-4</v>
      </c>
      <c r="AX114" s="18">
        <v>7</v>
      </c>
      <c r="AY114" s="29">
        <v>4.6758125560262544E-4</v>
      </c>
    </row>
    <row r="115" spans="1:51">
      <c r="A115" s="7" t="s">
        <v>1066</v>
      </c>
      <c r="B115" s="7" t="s">
        <v>1067</v>
      </c>
      <c r="C115" s="7" t="s">
        <v>1086</v>
      </c>
      <c r="D115" s="7" t="s">
        <v>1125</v>
      </c>
      <c r="E115" s="7" t="s">
        <v>1179</v>
      </c>
      <c r="F115" s="23" t="s">
        <v>1290</v>
      </c>
      <c r="G115">
        <v>0</v>
      </c>
      <c r="H115">
        <v>0</v>
      </c>
      <c r="I115">
        <v>0</v>
      </c>
      <c r="J115">
        <v>0</v>
      </c>
      <c r="K115">
        <v>6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 s="8">
        <v>6</v>
      </c>
      <c r="AW115" s="29">
        <v>2.2166494014307734E-4</v>
      </c>
      <c r="AX115" s="18">
        <v>6</v>
      </c>
      <c r="AY115" s="29">
        <v>4.0078393337367895E-4</v>
      </c>
    </row>
    <row r="116" spans="1:51">
      <c r="A116" s="7" t="s">
        <v>1066</v>
      </c>
      <c r="B116" s="7" t="s">
        <v>1078</v>
      </c>
      <c r="C116" s="7" t="s">
        <v>1079</v>
      </c>
      <c r="D116" s="7" t="s">
        <v>1262</v>
      </c>
      <c r="E116" s="7" t="s">
        <v>1263</v>
      </c>
      <c r="F116" s="23"/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6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 s="8">
        <v>6</v>
      </c>
      <c r="AW116" s="29">
        <v>2.2166494014307734E-4</v>
      </c>
      <c r="AX116" s="18">
        <v>6</v>
      </c>
      <c r="AY116" s="29">
        <v>4.0078393337367895E-4</v>
      </c>
    </row>
    <row r="117" spans="1:51">
      <c r="A117" s="9" t="s">
        <v>1066</v>
      </c>
      <c r="B117" s="9" t="s">
        <v>1067</v>
      </c>
      <c r="C117" s="9" t="s">
        <v>1068</v>
      </c>
      <c r="D117" s="9" t="s">
        <v>1291</v>
      </c>
      <c r="E117" s="9" t="s">
        <v>1292</v>
      </c>
      <c r="F117" s="24"/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0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0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  <c r="AG117" s="10">
        <v>0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0">
        <v>0</v>
      </c>
      <c r="AN117" s="10">
        <v>0</v>
      </c>
      <c r="AO117" s="10">
        <v>0</v>
      </c>
      <c r="AP117" s="10">
        <v>0</v>
      </c>
      <c r="AQ117" s="10">
        <v>6</v>
      </c>
      <c r="AR117" s="10">
        <v>0</v>
      </c>
      <c r="AS117" s="10">
        <v>0</v>
      </c>
      <c r="AT117" s="10">
        <v>0</v>
      </c>
      <c r="AU117" s="10">
        <v>0</v>
      </c>
      <c r="AV117" s="11">
        <v>6</v>
      </c>
      <c r="AW117" s="32">
        <v>2.2166494014307734E-4</v>
      </c>
      <c r="AX117" s="20">
        <v>6</v>
      </c>
      <c r="AY117" s="29">
        <v>4.0078393337367895E-4</v>
      </c>
    </row>
    <row r="118" spans="1:51">
      <c r="B118" s="12"/>
      <c r="C118" s="12"/>
      <c r="D118" s="12"/>
      <c r="E118" s="12"/>
      <c r="F118" s="25" t="s">
        <v>1293</v>
      </c>
      <c r="G118">
        <v>53397</v>
      </c>
      <c r="H118">
        <v>69364</v>
      </c>
      <c r="I118">
        <v>48869</v>
      </c>
      <c r="J118">
        <v>61382</v>
      </c>
      <c r="K118">
        <v>53787</v>
      </c>
      <c r="L118">
        <v>152963</v>
      </c>
      <c r="M118">
        <v>42221</v>
      </c>
      <c r="N118">
        <v>61908</v>
      </c>
      <c r="O118">
        <v>49642</v>
      </c>
      <c r="P118">
        <v>85156</v>
      </c>
      <c r="Q118">
        <v>74799</v>
      </c>
      <c r="R118">
        <v>57820</v>
      </c>
      <c r="S118">
        <v>47544</v>
      </c>
      <c r="T118">
        <v>130276</v>
      </c>
      <c r="U118">
        <v>85947</v>
      </c>
      <c r="V118">
        <v>45609</v>
      </c>
      <c r="W118">
        <v>55775</v>
      </c>
      <c r="X118">
        <v>59470</v>
      </c>
      <c r="Y118">
        <v>63599</v>
      </c>
      <c r="Z118">
        <v>80697</v>
      </c>
      <c r="AA118">
        <v>66991</v>
      </c>
      <c r="AB118">
        <v>67800</v>
      </c>
      <c r="AC118">
        <v>52704</v>
      </c>
      <c r="AD118">
        <v>90753</v>
      </c>
      <c r="AE118">
        <v>49152</v>
      </c>
      <c r="AF118">
        <v>31151</v>
      </c>
      <c r="AG118">
        <v>79146</v>
      </c>
      <c r="AH118">
        <v>71456</v>
      </c>
      <c r="AI118">
        <v>55865</v>
      </c>
      <c r="AJ118">
        <v>93930</v>
      </c>
      <c r="AK118">
        <v>57470</v>
      </c>
      <c r="AL118">
        <v>62194</v>
      </c>
      <c r="AM118">
        <v>56968</v>
      </c>
      <c r="AN118">
        <v>72912</v>
      </c>
      <c r="AO118">
        <v>69978</v>
      </c>
      <c r="AP118">
        <v>57091</v>
      </c>
      <c r="AQ118">
        <v>42170</v>
      </c>
      <c r="AR118">
        <v>55787</v>
      </c>
      <c r="AS118">
        <v>58905</v>
      </c>
      <c r="AT118">
        <v>70724</v>
      </c>
      <c r="AU118">
        <v>63416</v>
      </c>
      <c r="AV118" s="4">
        <v>2706788</v>
      </c>
      <c r="AW118">
        <v>100</v>
      </c>
      <c r="AX118" s="8">
        <v>1497066</v>
      </c>
      <c r="AY118" s="3">
        <v>100</v>
      </c>
    </row>
    <row r="119" spans="1:51">
      <c r="F119" s="25" t="s">
        <v>1371</v>
      </c>
      <c r="G119">
        <v>30523</v>
      </c>
      <c r="H119">
        <v>57312</v>
      </c>
      <c r="I119">
        <v>48249</v>
      </c>
      <c r="J119">
        <v>37229</v>
      </c>
      <c r="K119">
        <v>21350</v>
      </c>
      <c r="L119">
        <v>143569</v>
      </c>
      <c r="M119">
        <v>25217</v>
      </c>
      <c r="N119">
        <v>16444</v>
      </c>
      <c r="O119">
        <v>10729</v>
      </c>
      <c r="P119">
        <v>60447</v>
      </c>
      <c r="Q119">
        <v>44203</v>
      </c>
      <c r="R119">
        <v>33647</v>
      </c>
      <c r="S119">
        <v>14993</v>
      </c>
      <c r="T119">
        <v>112780</v>
      </c>
      <c r="U119">
        <v>84450</v>
      </c>
      <c r="V119">
        <v>17488</v>
      </c>
      <c r="W119">
        <v>41643</v>
      </c>
      <c r="X119">
        <v>34844</v>
      </c>
      <c r="Y119">
        <v>61506</v>
      </c>
      <c r="Z119">
        <v>73611</v>
      </c>
      <c r="AA119">
        <v>27484</v>
      </c>
      <c r="AB119">
        <v>59758</v>
      </c>
      <c r="AC119">
        <v>52696</v>
      </c>
      <c r="AD119">
        <v>81244</v>
      </c>
      <c r="AE119">
        <v>14489</v>
      </c>
      <c r="AF119">
        <v>30176</v>
      </c>
      <c r="AG119">
        <v>75698</v>
      </c>
      <c r="AH119">
        <v>53139</v>
      </c>
      <c r="AI119">
        <v>53496</v>
      </c>
      <c r="AJ119">
        <v>78228</v>
      </c>
      <c r="AK119">
        <v>52909</v>
      </c>
      <c r="AL119">
        <v>47809</v>
      </c>
      <c r="AM119">
        <v>38918</v>
      </c>
      <c r="AN119">
        <v>53661</v>
      </c>
      <c r="AO119">
        <v>69886</v>
      </c>
      <c r="AP119">
        <v>35640</v>
      </c>
      <c r="AQ119">
        <v>28281</v>
      </c>
      <c r="AR119">
        <v>44879</v>
      </c>
      <c r="AS119">
        <v>36404</v>
      </c>
      <c r="AT119">
        <v>62768</v>
      </c>
      <c r="AU119" s="13">
        <v>63404</v>
      </c>
    </row>
  </sheetData>
  <phoneticPr fontId="2"/>
  <conditionalFormatting sqref="G120:AU12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6</vt:i4>
      </vt:variant>
      <vt:variant>
        <vt:lpstr>名前付き一覧</vt:lpstr>
      </vt:variant>
      <vt:variant>
        <vt:i4>1</vt:i4>
      </vt:variant>
    </vt:vector>
  </HeadingPairs>
  <TitlesOfParts>
    <vt:vector size="7" baseType="lpstr">
      <vt:lpstr>Stats</vt:lpstr>
      <vt:lpstr>Summarized table</vt:lpstr>
      <vt:lpstr>Unassigned_blastn</vt:lpstr>
      <vt:lpstr>Ricke._mit._blastn</vt:lpstr>
      <vt:lpstr>Microbacteriaceae_blastn</vt:lpstr>
      <vt:lpstr>Taxa_sample_matrix</vt:lpstr>
      <vt:lpstr>Taxa_sample_matrix!for_PV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水島 大貴</dc:creator>
  <cp:lastModifiedBy>大貴 水島</cp:lastModifiedBy>
  <dcterms:created xsi:type="dcterms:W3CDTF">2022-02-25T01:45:00Z</dcterms:created>
  <dcterms:modified xsi:type="dcterms:W3CDTF">2022-12-01T03:56:23Z</dcterms:modified>
</cp:coreProperties>
</file>